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D:\Huang\FJMU\MRstudy\PDE_CVD\Manuscript\submission\"/>
    </mc:Choice>
  </mc:AlternateContent>
  <xr:revisionPtr revIDLastSave="0" documentId="13_ncr:1_{CF3C83A3-6D76-491E-847F-274A342E84AE}" xr6:coauthVersionLast="47" xr6:coauthVersionMax="47" xr10:uidLastSave="{00000000-0000-0000-0000-000000000000}"/>
  <bookViews>
    <workbookView xWindow="6480" yWindow="120" windowWidth="21600" windowHeight="15270" activeTab="8" xr2:uid="{00000000-000D-0000-FFFF-FFFF00000000}"/>
  </bookViews>
  <sheets>
    <sheet name="Contents" sheetId="2" r:id="rId1"/>
    <sheet name="T1" sheetId="3" r:id="rId2"/>
    <sheet name="T2" sheetId="1" r:id="rId3"/>
    <sheet name="T3" sheetId="7" r:id="rId4"/>
    <sheet name="T4" sheetId="17" r:id="rId5"/>
    <sheet name="T5" sheetId="19" r:id="rId6"/>
    <sheet name="T6" sheetId="20" r:id="rId7"/>
    <sheet name="T7" sheetId="25" r:id="rId8"/>
    <sheet name="T8" sheetId="26" r:id="rId9"/>
    <sheet name="T9" sheetId="21" r:id="rId10"/>
    <sheet name="T10" sheetId="18" r:id="rId11"/>
    <sheet name="T11" sheetId="22" r:id="rId12"/>
  </sheets>
  <definedNames>
    <definedName name="_Hlk109302132" localSheetId="11">'T11'!$G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9" i="22" l="1"/>
  <c r="E18" i="22"/>
  <c r="E10" i="22"/>
  <c r="F10" i="22" s="1"/>
  <c r="E9" i="22"/>
  <c r="F9" i="22" s="1"/>
  <c r="G4" i="22"/>
  <c r="G5" i="22"/>
  <c r="F6" i="22"/>
  <c r="G6" i="22" l="1"/>
  <c r="F5" i="22"/>
  <c r="F7" i="22"/>
  <c r="F4" i="22"/>
  <c r="F8" i="22"/>
</calcChain>
</file>

<file path=xl/sharedStrings.xml><?xml version="1.0" encoding="utf-8"?>
<sst xmlns="http://schemas.openxmlformats.org/spreadsheetml/2006/main" count="1023" uniqueCount="328">
  <si>
    <t>ENSG00000123360</t>
  </si>
  <si>
    <t>PDE1B</t>
  </si>
  <si>
    <t>ENSG00000186642</t>
  </si>
  <si>
    <t>PDE2A</t>
  </si>
  <si>
    <t>ENSG00000152270</t>
  </si>
  <si>
    <t>PDE3B</t>
  </si>
  <si>
    <t>ENSG00000113448</t>
  </si>
  <si>
    <t>PDE4D</t>
  </si>
  <si>
    <t>ENSG00000065989</t>
  </si>
  <si>
    <t>PDE4A</t>
  </si>
  <si>
    <t>ENSG00000184588</t>
  </si>
  <si>
    <t>PDE4B</t>
  </si>
  <si>
    <t>ENSG00000138735</t>
  </si>
  <si>
    <t>PDE5A</t>
  </si>
  <si>
    <t>ENSG00000139053</t>
  </si>
  <si>
    <t>PDE6H</t>
  </si>
  <si>
    <t>ENSG00000133256</t>
  </si>
  <si>
    <t>PDE6B</t>
  </si>
  <si>
    <t>ENSG00000095464</t>
  </si>
  <si>
    <t>PDE6C</t>
  </si>
  <si>
    <t>ENSG00000156973</t>
  </si>
  <si>
    <t>PDE6D</t>
  </si>
  <si>
    <t>ENSG00000185527</t>
  </si>
  <si>
    <t>PDE6G</t>
  </si>
  <si>
    <t>ENSG00000205268</t>
  </si>
  <si>
    <t>PDE7A</t>
  </si>
  <si>
    <t>ENSG00000171408</t>
  </si>
  <si>
    <t>PDE7B</t>
  </si>
  <si>
    <t>ENSG00000073417</t>
  </si>
  <si>
    <t>PDE8A</t>
  </si>
  <si>
    <t>ENSG00000113231</t>
  </si>
  <si>
    <t>PDE8B</t>
  </si>
  <si>
    <t>ENSG00000160191</t>
  </si>
  <si>
    <t>PDE9A</t>
  </si>
  <si>
    <t>Contents:</t>
  </si>
  <si>
    <t>Characteristic</t>
  </si>
  <si>
    <t>Resource</t>
  </si>
  <si>
    <t>Sample size</t>
  </si>
  <si>
    <t>Population ancestry</t>
    <phoneticPr fontId="2" type="noConversion"/>
  </si>
  <si>
    <t>Reference</t>
  </si>
  <si>
    <t>Data download</t>
  </si>
  <si>
    <t>eQTLGen Consortium</t>
    <phoneticPr fontId="2" type="noConversion"/>
  </si>
  <si>
    <t xml:space="preserve">Predominantly European </t>
  </si>
  <si>
    <t>GTExV8</t>
    <phoneticPr fontId="2" type="noConversion"/>
  </si>
  <si>
    <t xml:space="preserve">Predominantly European </t>
    <phoneticPr fontId="2" type="noConversion"/>
  </si>
  <si>
    <t>GTEx Consortium, et al (2017): Genetic effects on gene expression across human tissues. https://www.ncbi.nlm.nih.gov/pubmed/29022597/</t>
  </si>
  <si>
    <t>https://www.gtexportal.org/home/datasets</t>
  </si>
  <si>
    <t>GWAS summary data</t>
  </si>
  <si>
    <t>LDL cholesterol</t>
    <phoneticPr fontId="2" type="noConversion"/>
  </si>
  <si>
    <t>Global Lipids Genetics Consortium</t>
  </si>
  <si>
    <t>Predominantly European</t>
  </si>
  <si>
    <t>Cristen J Willer, Ellen M Schmidt, Sebanti Sengupta, et al (2013): Discovery and refinement of loci associated with lipid levels. https://pubmed.ncbi.nlm.nih.gov/24097068/</t>
  </si>
  <si>
    <t>http://csg.sph.umich.edu/willer/public/lipids2013/</t>
  </si>
  <si>
    <t>Coronary heart disease</t>
    <phoneticPr fontId="2" type="noConversion"/>
  </si>
  <si>
    <t>CARDIoGRAMplusC4D Consortium</t>
    <phoneticPr fontId="2" type="noConversion"/>
  </si>
  <si>
    <t>Majid Nikpay, Anuj Goel, Hong-Hee Won, et al (2015): A comprehensive 1,000 Genomes-based genome-wide association meta-analysis of coronary artery disease. https://pubmed.ncbi.nlm.nih.gov/26343387/</t>
  </si>
  <si>
    <t>http://www.cardiogramplusc4d.org/</t>
  </si>
  <si>
    <t>SNP Chromosome</t>
  </si>
  <si>
    <t>SNP base pair</t>
  </si>
  <si>
    <t>se_GWAS</t>
  </si>
  <si>
    <t>p_GWAS</t>
  </si>
  <si>
    <t>se_eQTL</t>
  </si>
  <si>
    <t>p_eQTL</t>
  </si>
  <si>
    <t>se_SMR</t>
  </si>
  <si>
    <t>p_SMR</t>
  </si>
  <si>
    <t>p_HEIDI</t>
  </si>
  <si>
    <t>nsnp_HEIDI</t>
  </si>
  <si>
    <t>rs10518336</t>
  </si>
  <si>
    <t>G</t>
  </si>
  <si>
    <t>A</t>
  </si>
  <si>
    <t>rs62022525</t>
  </si>
  <si>
    <t>T</t>
  </si>
  <si>
    <t>rs838446</t>
  </si>
  <si>
    <t>C</t>
  </si>
  <si>
    <t>rs12270702</t>
  </si>
  <si>
    <t>rs57135500</t>
  </si>
  <si>
    <t>rs77376335</t>
  </si>
  <si>
    <t>rs61041959</t>
  </si>
  <si>
    <t>rs11235547</t>
  </si>
  <si>
    <t>rs2839581</t>
  </si>
  <si>
    <t>rs12731764</t>
  </si>
  <si>
    <t>rs62506599</t>
  </si>
  <si>
    <t>rs9291685</t>
  </si>
  <si>
    <t>rs1874308</t>
  </si>
  <si>
    <t>rs163037</t>
  </si>
  <si>
    <t>rs9389345</t>
  </si>
  <si>
    <t>rs11187583</t>
  </si>
  <si>
    <t>rs4463020</t>
  </si>
  <si>
    <t>Gene</t>
    <phoneticPr fontId="1" type="noConversion"/>
  </si>
  <si>
    <t>top eQTL SNP</t>
    <phoneticPr fontId="1" type="noConversion"/>
  </si>
  <si>
    <t>Effect allele</t>
    <phoneticPr fontId="1" type="noConversion"/>
  </si>
  <si>
    <t>Other allele</t>
    <phoneticPr fontId="1" type="noConversion"/>
  </si>
  <si>
    <t>Effect allele frequency</t>
    <phoneticPr fontId="1" type="noConversion"/>
  </si>
  <si>
    <t>beta_GWAS</t>
    <phoneticPr fontId="1" type="noConversion"/>
  </si>
  <si>
    <t>beta_eQTL</t>
    <phoneticPr fontId="1" type="noConversion"/>
  </si>
  <si>
    <t>beta_SMR</t>
    <phoneticPr fontId="1" type="noConversion"/>
  </si>
  <si>
    <t>Probe</t>
    <phoneticPr fontId="1" type="noConversion"/>
  </si>
  <si>
    <r>
      <rPr>
        <sz val="11"/>
        <color theme="1"/>
        <rFont val="等线"/>
        <family val="3"/>
        <charset val="134"/>
        <scheme val="minor"/>
      </rPr>
      <t xml:space="preserve"> </t>
    </r>
    <r>
      <rPr>
        <u/>
        <sz val="11"/>
        <color theme="10"/>
        <rFont val="等线"/>
        <family val="3"/>
        <charset val="134"/>
        <scheme val="minor"/>
      </rPr>
      <t>https://www.eqtlgen.org/cis-eqtls.html</t>
    </r>
    <r>
      <rPr>
        <sz val="12"/>
        <color theme="1"/>
        <rFont val="Calibri (Body)"/>
      </rPr>
      <t/>
    </r>
  </si>
  <si>
    <t>rs1393966</t>
  </si>
  <si>
    <t>Coronary heart disease</t>
  </si>
  <si>
    <t>LDL cholesterol</t>
  </si>
  <si>
    <t>HDL cholesterol</t>
  </si>
  <si>
    <t>Triglycerides</t>
  </si>
  <si>
    <t>Myocardial infarction</t>
    <phoneticPr fontId="1" type="noConversion"/>
  </si>
  <si>
    <t>Chromosome</t>
  </si>
  <si>
    <t>Mechanism of action</t>
  </si>
  <si>
    <t>ENSEMBL ID</t>
    <phoneticPr fontId="2" type="noConversion"/>
  </si>
  <si>
    <t>Inhibitors</t>
    <phoneticPr fontId="2" type="noConversion"/>
  </si>
  <si>
    <t>PDE1</t>
    <phoneticPr fontId="1" type="noConversion"/>
  </si>
  <si>
    <t>PDE2</t>
  </si>
  <si>
    <t>PDE3</t>
  </si>
  <si>
    <t>PDE4</t>
  </si>
  <si>
    <t>PDE5</t>
  </si>
  <si>
    <t>PDE7</t>
  </si>
  <si>
    <t>PDE8</t>
  </si>
  <si>
    <t>PDE9</t>
  </si>
  <si>
    <t>PF-04957325</t>
    <phoneticPr fontId="1" type="noConversion"/>
  </si>
  <si>
    <t>BAY 73-6691, PF-04447943, BI 409306</t>
    <phoneticPr fontId="1" type="noConversion"/>
  </si>
  <si>
    <t>cAMP-selective, cGMP-inhibited</t>
    <phoneticPr fontId="1" type="noConversion"/>
  </si>
  <si>
    <t>cAMP-specific, cGMP-insensitive</t>
    <phoneticPr fontId="1" type="noConversion"/>
  </si>
  <si>
    <t>Myocardial infarction</t>
    <phoneticPr fontId="2" type="noConversion"/>
  </si>
  <si>
    <t>Systolic blood pressure</t>
    <phoneticPr fontId="2" type="noConversion"/>
  </si>
  <si>
    <t>Diastolic blood pressure</t>
    <phoneticPr fontId="2" type="noConversion"/>
  </si>
  <si>
    <t>HDL cholesterol</t>
    <phoneticPr fontId="2" type="noConversion"/>
  </si>
  <si>
    <t>Triglycerides</t>
    <phoneticPr fontId="2" type="noConversion"/>
  </si>
  <si>
    <t>Fasting blood glucose</t>
    <phoneticPr fontId="1" type="noConversion"/>
  </si>
  <si>
    <t>cGMP-specific</t>
    <phoneticPr fontId="1" type="noConversion"/>
  </si>
  <si>
    <t>cAMP-selective</t>
    <phoneticPr fontId="1" type="noConversion"/>
  </si>
  <si>
    <t>cAMP-specific</t>
    <phoneticPr fontId="1" type="noConversion"/>
  </si>
  <si>
    <t>Anagrelide, cilostazol, milrinone, enoximone, pimobendan</t>
    <phoneticPr fontId="1" type="noConversion"/>
  </si>
  <si>
    <t>Ca2+/calmodulin-activated</t>
    <phoneticPr fontId="1" type="noConversion"/>
  </si>
  <si>
    <t>Nimodipine</t>
    <phoneticPr fontId="1" type="noConversion"/>
  </si>
  <si>
    <t>cGMP-activated</t>
    <phoneticPr fontId="1" type="noConversion"/>
  </si>
  <si>
    <t>EHNA</t>
    <phoneticPr fontId="1" type="noConversion"/>
  </si>
  <si>
    <t>Rolipram, cilomast, roflumilast, apremilast</t>
    <phoneticPr fontId="1" type="noConversion"/>
  </si>
  <si>
    <t>Global Lipids Genetics Consortium</t>
    <phoneticPr fontId="1" type="noConversion"/>
  </si>
  <si>
    <t>MAGIC Consortium</t>
    <phoneticPr fontId="1" type="noConversion"/>
  </si>
  <si>
    <t>Manning AK, Hivert HF, Scott RA, et al (2012):A genome-wide approach accounting for body mass index identifies genetic variants influencing fasting glycemic traits and insulin resistance. https://pubmed.ncbi.nlm.nih.gov/22581228/</t>
    <phoneticPr fontId="1" type="noConversion"/>
  </si>
  <si>
    <t>Predominantly European</t>
    <phoneticPr fontId="1" type="noConversion"/>
  </si>
  <si>
    <t>European</t>
    <phoneticPr fontId="1" type="noConversion"/>
  </si>
  <si>
    <t>https://magicinvestigators.org/downloads/</t>
    <phoneticPr fontId="1" type="noConversion"/>
  </si>
  <si>
    <t>International Consortium of Blood Pressure</t>
    <phoneticPr fontId="1" type="noConversion"/>
  </si>
  <si>
    <t>Evangelou E, Warren HR, Ansorena DM, et al(2018): Genetic analysis of over 1 million people identifies 535 new loci associated with blood pressure traits. https://pubmed.ncbi.nlm.nih.gov/30224653/</t>
    <phoneticPr fontId="1" type="noConversion"/>
  </si>
  <si>
    <t>https://gwas.mrcieu.ac.uk/datasets/ieu-b-38/</t>
    <phoneticPr fontId="1" type="noConversion"/>
  </si>
  <si>
    <t>https://gwas.mrcieu.ac.uk/datasets/ieu-b-39/</t>
  </si>
  <si>
    <t>Number of cases:43,676
Number of controls: 128,199</t>
    <phoneticPr fontId="1" type="noConversion"/>
  </si>
  <si>
    <t>Number of cases: 60,801
Number of controls: 123,504</t>
    <phoneticPr fontId="1" type="noConversion"/>
  </si>
  <si>
    <t>PDE6</t>
    <phoneticPr fontId="1" type="noConversion"/>
  </si>
  <si>
    <t>Sildenafil, vardenafil, tadalafil, udenafil</t>
    <phoneticPr fontId="1" type="noConversion"/>
  </si>
  <si>
    <t>Zaprinast, sildenafil, vardenafil</t>
    <phoneticPr fontId="1" type="noConversion"/>
  </si>
  <si>
    <t>BRL-50481, ICI 242, ASB16165</t>
    <phoneticPr fontId="1" type="noConversion"/>
  </si>
  <si>
    <t>Supplementary Table 1. Information of eQTL and GWAS summary data.</t>
    <phoneticPr fontId="2" type="noConversion"/>
  </si>
  <si>
    <t>Supplementary Table 2. Information of PDE family.</t>
    <phoneticPr fontId="2" type="noConversion"/>
  </si>
  <si>
    <t>rs10518336</t>
    <phoneticPr fontId="1" type="noConversion"/>
  </si>
  <si>
    <t>Number of available eQTLs in whole blood</t>
    <phoneticPr fontId="1" type="noConversion"/>
  </si>
  <si>
    <t xml:space="preserve">Encoded gene </t>
    <phoneticPr fontId="2" type="noConversion"/>
  </si>
  <si>
    <t xml:space="preserve">Target </t>
    <phoneticPr fontId="2" type="noConversion"/>
  </si>
  <si>
    <t>F statistic</t>
    <phoneticPr fontId="1" type="noConversion"/>
  </si>
  <si>
    <t>Supplementary Table 2. Information of PDE family and genetic instruments.</t>
    <phoneticPr fontId="1" type="noConversion"/>
  </si>
  <si>
    <t>Võsa, U., Claringbould, A.,et al (2021): Large-scale cis- and trans-eQTL analyses identify thousands of genetic loci and polygenic scores that regulate blood gene expression.https://pubmed.ncbi.nlm.nih.gov/34475573/</t>
    <phoneticPr fontId="1" type="noConversion"/>
  </si>
  <si>
    <t>Variables</t>
    <phoneticPr fontId="1" type="noConversion"/>
  </si>
  <si>
    <t>se</t>
  </si>
  <si>
    <t>pval</t>
  </si>
  <si>
    <t>Coronary heart disease</t>
    <phoneticPr fontId="1" type="noConversion"/>
  </si>
  <si>
    <t>Systolic blood pressure</t>
    <phoneticPr fontId="1" type="noConversion"/>
  </si>
  <si>
    <t>Diastolic blood pressure</t>
    <phoneticPr fontId="1" type="noConversion"/>
  </si>
  <si>
    <t>LDL cholesterol</t>
    <phoneticPr fontId="1" type="noConversion"/>
  </si>
  <si>
    <t>HDL cholesterol</t>
    <phoneticPr fontId="1" type="noConversion"/>
  </si>
  <si>
    <t>Triglycerides</t>
    <phoneticPr fontId="1" type="noConversion"/>
  </si>
  <si>
    <t>Myocardial infarction</t>
    <phoneticPr fontId="1" type="noConversion"/>
  </si>
  <si>
    <t>SNP Chromosome</t>
    <phoneticPr fontId="1" type="noConversion"/>
  </si>
  <si>
    <t>beta</t>
    <phoneticPr fontId="1" type="noConversion"/>
  </si>
  <si>
    <t>se</t>
    <phoneticPr fontId="1" type="noConversion"/>
  </si>
  <si>
    <t>p</t>
  </si>
  <si>
    <t>C4orf3</t>
  </si>
  <si>
    <t>RP11-33B1.2</t>
  </si>
  <si>
    <t>USP53</t>
  </si>
  <si>
    <t>RP11-33B1.4</t>
  </si>
  <si>
    <t>RP11-384K6.6</t>
  </si>
  <si>
    <t>SEC24D</t>
  </si>
  <si>
    <t>Gene</t>
  </si>
  <si>
    <t>rs6820115</t>
  </si>
  <si>
    <t>rs7656252</t>
  </si>
  <si>
    <t>rs28580295</t>
  </si>
  <si>
    <t>rs11737400</t>
  </si>
  <si>
    <t>rs7689541</t>
  </si>
  <si>
    <t>rs11729857</t>
  </si>
  <si>
    <t>RP11-33B1.4</t>
    <phoneticPr fontId="1" type="noConversion"/>
  </si>
  <si>
    <t>C4orf3</t>
    <phoneticPr fontId="1" type="noConversion"/>
  </si>
  <si>
    <t>SEC24D</t>
    <phoneticPr fontId="1" type="noConversion"/>
  </si>
  <si>
    <t>Metabolic traits</t>
    <phoneticPr fontId="1" type="noConversion"/>
  </si>
  <si>
    <t>Mediators</t>
  </si>
  <si>
    <t>Beta0</t>
  </si>
  <si>
    <t>Beta1</t>
  </si>
  <si>
    <t>Beta2</t>
  </si>
  <si>
    <t>Indirect association</t>
  </si>
  <si>
    <t>Direct association</t>
  </si>
  <si>
    <t>Proportion mediated, %</t>
  </si>
  <si>
    <t xml:space="preserve">Systolic blood pressure </t>
  </si>
  <si>
    <t xml:space="preserve">Diastolic blood pressure </t>
  </si>
  <si>
    <t xml:space="preserve">- </t>
  </si>
  <si>
    <t>Fasting glucose</t>
  </si>
  <si>
    <t>Body mass index</t>
    <phoneticPr fontId="1" type="noConversion"/>
  </si>
  <si>
    <t>Yann C Klimentidis, Amit Arora, Michelle Newell, et al (2020): Phenotypic and Genetic Characterization of Lower LDL Cholesterol and Increased Type 2 Diabetes Risk in the UK Biobank. https://pubmed.ncbi.nlm.nih.gov/32493714/</t>
    <phoneticPr fontId="1" type="noConversion"/>
  </si>
  <si>
    <t>Meta analysis of  Global Lipids Genetics Consortium and UK Biobank</t>
    <phoneticPr fontId="1" type="noConversion"/>
  </si>
  <si>
    <t>rs62022525</t>
    <phoneticPr fontId="1" type="noConversion"/>
  </si>
  <si>
    <t>AC103965.1</t>
    <phoneticPr fontId="1" type="noConversion"/>
  </si>
  <si>
    <t>PDE5A</t>
    <phoneticPr fontId="1" type="noConversion"/>
  </si>
  <si>
    <t>PDE8A</t>
    <phoneticPr fontId="1" type="noConversion"/>
  </si>
  <si>
    <t>rs67804993</t>
  </si>
  <si>
    <t>rs111837430</t>
  </si>
  <si>
    <t>NA</t>
  </si>
  <si>
    <t>rs112008279</t>
  </si>
  <si>
    <t>rs75098287</t>
  </si>
  <si>
    <t>Tissue</t>
    <phoneticPr fontId="1" type="noConversion"/>
  </si>
  <si>
    <t>Artery Tibial</t>
    <phoneticPr fontId="1" type="noConversion"/>
  </si>
  <si>
    <t>Artery Aorta</t>
    <phoneticPr fontId="1" type="noConversion"/>
  </si>
  <si>
    <t>Heart Atrial Appendage</t>
    <phoneticPr fontId="1" type="noConversion"/>
  </si>
  <si>
    <t>b_GWAS</t>
  </si>
  <si>
    <t>b_eQTL</t>
  </si>
  <si>
    <t>b_SMR</t>
  </si>
  <si>
    <t>cg01778622</t>
  </si>
  <si>
    <t>rs79026312</t>
  </si>
  <si>
    <t>cg08957091</t>
  </si>
  <si>
    <t>cg21123740</t>
  </si>
  <si>
    <t>rs12505735</t>
  </si>
  <si>
    <t>cg07154408</t>
  </si>
  <si>
    <t>rs10027976</t>
  </si>
  <si>
    <t>Myocardial infarction</t>
  </si>
  <si>
    <t>cg02913089</t>
  </si>
  <si>
    <t>rs896364</t>
  </si>
  <si>
    <t>cg02903680</t>
  </si>
  <si>
    <t>rs7173332</t>
  </si>
  <si>
    <t>cg09425164</t>
  </si>
  <si>
    <t>cg25941682</t>
  </si>
  <si>
    <t>rs11631171</t>
  </si>
  <si>
    <t>Nearby gene</t>
    <phoneticPr fontId="1" type="noConversion"/>
  </si>
  <si>
    <t>Top SNP</t>
    <phoneticPr fontId="1" type="noConversion"/>
  </si>
  <si>
    <t>Adjacent gene</t>
    <phoneticPr fontId="1" type="noConversion"/>
  </si>
  <si>
    <t>top mQTL SNP</t>
    <phoneticPr fontId="1" type="noConversion"/>
  </si>
  <si>
    <t>SNP base pair</t>
    <phoneticPr fontId="1" type="noConversion"/>
  </si>
  <si>
    <t>Probe base pair</t>
    <phoneticPr fontId="1" type="noConversion"/>
  </si>
  <si>
    <t>Probe Chromosomer</t>
    <phoneticPr fontId="1" type="noConversion"/>
  </si>
  <si>
    <t>rs34731527</t>
  </si>
  <si>
    <t xml:space="preserve">Supplementary Table 10. IVW-MR association between metabolic traits and coronary heart disease or myocardial infarction. </t>
    <phoneticPr fontId="1" type="noConversion"/>
  </si>
  <si>
    <t xml:space="preserve">Supplementary Table 10. IVW-MR association between metabolic traits and coronary heart disease or myocardial infarction. </t>
    <phoneticPr fontId="2" type="noConversion"/>
  </si>
  <si>
    <t>mQTL data</t>
    <phoneticPr fontId="1" type="noConversion"/>
  </si>
  <si>
    <t>Wu Y, Zeng J, et al (2018). Integrative analysis of omics summary data reveals putative mechanisms underlying complex traits. https://pubmed.ncbi.nlm.nih.gov/29500431/</t>
    <phoneticPr fontId="1" type="noConversion"/>
  </si>
  <si>
    <t>https://yanglab.westlake.edu.cn/software/smr/#mQTLsummarydata</t>
    <phoneticPr fontId="1" type="noConversion"/>
  </si>
  <si>
    <t>Meta-analysis of the BSGS and LBC cohorts</t>
    <phoneticPr fontId="1" type="noConversion"/>
  </si>
  <si>
    <t>Supplementary Table 1. Information of QTL and GWAS summary data.</t>
    <phoneticPr fontId="2" type="noConversion"/>
  </si>
  <si>
    <t>Fasting glucose</t>
    <phoneticPr fontId="1" type="noConversion"/>
  </si>
  <si>
    <t>eQTL summary data</t>
    <phoneticPr fontId="1" type="noConversion"/>
  </si>
  <si>
    <t>Blood eQTL</t>
    <phoneticPr fontId="1" type="noConversion"/>
  </si>
  <si>
    <t xml:space="preserve">Blood mQTL </t>
    <phoneticPr fontId="1" type="noConversion"/>
  </si>
  <si>
    <t xml:space="preserve">Tissue eQTL </t>
    <phoneticPr fontId="2" type="noConversion"/>
  </si>
  <si>
    <t xml:space="preserve">Artery Aorta: 387  
Artery Tibial: 372
Heart Atrial Appendage: 584  </t>
    <phoneticPr fontId="1" type="noConversion"/>
  </si>
  <si>
    <t xml:space="preserve">GIANT Consortium   </t>
    <phoneticPr fontId="1" type="noConversion"/>
  </si>
  <si>
    <t>https://gwas.mrcieu.ac.uk/datasets/ieu-b-40/</t>
    <phoneticPr fontId="1" type="noConversion"/>
  </si>
  <si>
    <t>Yengo L, Sidorenko J,et al(2018). Meta-analysis of genome-wide association studies for height and body mass index in -700000 individuals of European ancestry.https://pubmed.ncbi.nlm.nih.gov/30124842/</t>
    <phoneticPr fontId="1" type="noConversion"/>
  </si>
  <si>
    <t>Supplementary Table 11. Two-step mendelian randomization between PDE5A expression in blood, metabolic traits and coronary heart disease or myocardial infarction.</t>
    <phoneticPr fontId="1" type="noConversion"/>
  </si>
  <si>
    <t xml:space="preserve">Supplementary Table 9. SMR association between the expression of PDE5A or PDE8A in blood and metabolic traits. </t>
    <phoneticPr fontId="1" type="noConversion"/>
  </si>
  <si>
    <t xml:space="preserve">Supplementary Table 3. SMR association between the expression of genes encoding PDEs in blood and coronary heart disease or myocardial infarction. </t>
    <phoneticPr fontId="1" type="noConversion"/>
  </si>
  <si>
    <t xml:space="preserve">Supplementary Table 3. SMR association between the expression of genes encoding PDEs in blood and coronary heart disease or myocardial infarction. </t>
    <phoneticPr fontId="2" type="noConversion"/>
  </si>
  <si>
    <t xml:space="preserve">Supplementary Table 9. SMR association between the expression of PDE5A or PDE8A in blood and metabolic traits. </t>
    <phoneticPr fontId="2" type="noConversion"/>
  </si>
  <si>
    <t>rs67804993</t>
    <phoneticPr fontId="1" type="noConversion"/>
  </si>
  <si>
    <t>rs1393966</t>
    <phoneticPr fontId="1" type="noConversion"/>
  </si>
  <si>
    <t>rs75098287</t>
    <phoneticPr fontId="1" type="noConversion"/>
  </si>
  <si>
    <t>Blood or tissue</t>
    <phoneticPr fontId="1" type="noConversion"/>
  </si>
  <si>
    <t xml:space="preserve">Blood  </t>
    <phoneticPr fontId="1" type="noConversion"/>
  </si>
  <si>
    <t>FABP2</t>
  </si>
  <si>
    <t>FABP2</t>
    <phoneticPr fontId="1" type="noConversion"/>
  </si>
  <si>
    <t>rs12646466</t>
  </si>
  <si>
    <t xml:space="preserve">Supplementary Table 4. SMR association between the expression of PDE5A or PDE8A in artery or heart tissue and coronary heart disease or myocardial infarction. </t>
    <phoneticPr fontId="1" type="noConversion"/>
  </si>
  <si>
    <t xml:space="preserve">Supplementary Table 4. SMR association between the expression of PDE5A or PDE8A in artery or heart tissue and coronary heart disease or myocardial infarction. </t>
    <phoneticPr fontId="2" type="noConversion"/>
  </si>
  <si>
    <r>
      <t xml:space="preserve">Supplementary Table 6. </t>
    </r>
    <r>
      <rPr>
        <sz val="12"/>
        <color theme="1"/>
        <rFont val="等线"/>
        <family val="3"/>
        <charset val="134"/>
        <scheme val="minor"/>
      </rPr>
      <t>SMR association between the expression of genes adjacent to PDE5A or PDE8A and coronary heart disease or myocardial infarction.</t>
    </r>
    <phoneticPr fontId="1" type="noConversion"/>
  </si>
  <si>
    <t>Supplementary Table 5. The eQTL association between top SNP of PDE5A or PDE8A with the expression of other nearby genes.</t>
    <phoneticPr fontId="2" type="noConversion"/>
  </si>
  <si>
    <t>Supplementary Table 5.  The eQTL association between top SNP of PDE5A or PDE8A with the expression of other nearby genes.</t>
    <phoneticPr fontId="1" type="noConversion"/>
  </si>
  <si>
    <t>nsnp</t>
    <phoneticPr fontId="1" type="noConversion"/>
  </si>
  <si>
    <t xml:space="preserve">Abbreviations:  beta,β coefficient; se, standard error;  nsnp, number of SNPs; GWAS, genome-wide association study; eQTL, expression quantitative trait loci; SMR, summary-data-based Mendelian randomization;HEIDI, heterogeneity in dependent instruments.
Only significant eQTLs (P&lt;5E-8) are included the analysis. 
Bold text indicates P&lt;0.05. Bonferonni correction threshold of 0·05/number of genes (17) (P&lt;0.003).												</t>
    <phoneticPr fontId="1" type="noConversion"/>
  </si>
  <si>
    <t>Abbreviations:  beta,β coefficient; se, standard error; nsnp, number of SNPs; GWAS, genome-wide association study; eQTL, expression quantitative trait loci; SMR, summary-data-based Mendelian randomization;HEIDI, heterogeneity in dependent instruments.
Only significant eQTLs (P&lt;1E-5) are included the analysis. 
Bold text indicates P&lt;0.05. Bonferonni correction threshold of 0·05/number of genes (4) (P&lt;0.013).</t>
    <phoneticPr fontId="1" type="noConversion"/>
  </si>
  <si>
    <t>Abbreviations:  beta,β coefficient; se, standard error;  nsnp, number of SNPs; GWAS, genome-wide association study; eQTL, expression quantitative trait loci.
Only significant associations at genome-wide level (P&lt;5E-8) are shown here.</t>
    <phoneticPr fontId="1" type="noConversion"/>
  </si>
  <si>
    <t xml:space="preserve">Abbreviations:  beta,β coefficient; se, standard error;  nsnp, number of SNPs; GWAS, genome-wide association study; eQTL, expression quantitative trait loci; SMR, summary-data-based Mendelian randomization;HEIDI, heterogeneity in dependent instruments.
Only significant eQTLs (P&lt;5E-8) are included the analysis. 
Bold text indicates P&lt;0.05. Bonferonni correction threshold of 0·05/number of genes (8) (P&lt;0.006).	</t>
    <phoneticPr fontId="1" type="noConversion"/>
  </si>
  <si>
    <t>Abbreviations:  beta,β coefficient; se, standard error; nsnp, number of SNPs; GWAS, genome-wide association study; eQTL, expression quantitative trait loci; SMR, summary-data-based Mendelian randomization;HEIDI, heterogeneity in dependent instruments.
Only significant eQTLs (P&lt;5E-8) are included the analysis. 
Bold text indicates P&lt;0.05. Bonferonni correction threshold of 0·05/number of mediators (7) (P&lt;0.007).</t>
    <phoneticPr fontId="1" type="noConversion"/>
  </si>
  <si>
    <t>Abbreviations:  beta, β coefficient; SE, standard error; nsnp, number of SNPs; IVW-MR, inverse-variance weighted mendelian randomization.
Only significant SNPs (P&lt;5E-8) are included the analysis. 
Bold text indicates P&lt;0.05. Bonferonni correction threshold of 0·05/number of mediators (7) (P&lt;0.007).</t>
    <phoneticPr fontId="1" type="noConversion"/>
  </si>
  <si>
    <t>Beta0, β coefficient in SMR association, regression coefficient of coronary heart disease or myocardial infarction on PDE5A expression in blood.
Beta1, β coefficient in SMR association, regression coefficient of mediator on PDE5A expression in blood.
Beta2, β coefficient in IVW-MR association, regression coefficient of coronary heart disease or myocardial infarction on mediator.
Indirect association=beta1*beta2; direct association=beta0-beta1*beta2; proportion mediated= (beta1*beta2)/beta0.</t>
    <phoneticPr fontId="1" type="noConversion"/>
  </si>
  <si>
    <t>PDE5A expression</t>
    <phoneticPr fontId="1" type="noConversion"/>
  </si>
  <si>
    <t>cg18483704</t>
  </si>
  <si>
    <t>rs66887589</t>
  </si>
  <si>
    <t>cg02673944</t>
  </si>
  <si>
    <t>rs11098493</t>
  </si>
  <si>
    <t>cg15446520</t>
  </si>
  <si>
    <t>rs13123289</t>
  </si>
  <si>
    <t>cg09350414</t>
  </si>
  <si>
    <t>rs28581362</t>
  </si>
  <si>
    <t>cg05550861</t>
  </si>
  <si>
    <t>cg10183150</t>
  </si>
  <si>
    <t>rs13139045</t>
  </si>
  <si>
    <t>cg14736911</t>
  </si>
  <si>
    <t>rs34624042</t>
  </si>
  <si>
    <t>cg24657788</t>
  </si>
  <si>
    <t>rs61015834</t>
  </si>
  <si>
    <t>cg26975461</t>
  </si>
  <si>
    <t>rs10213342</t>
  </si>
  <si>
    <t>cg16056087</t>
  </si>
  <si>
    <t>rs6832410</t>
  </si>
  <si>
    <t>PDE8A expression</t>
    <phoneticPr fontId="1" type="noConversion"/>
  </si>
  <si>
    <t>cg15029032</t>
  </si>
  <si>
    <t>rs55649640</t>
  </si>
  <si>
    <t>cg25846076</t>
  </si>
  <si>
    <t>rs289384</t>
  </si>
  <si>
    <t>cg19686637</t>
  </si>
  <si>
    <t>rs72759100</t>
  </si>
  <si>
    <t>cg23334467</t>
  </si>
  <si>
    <t>rs58943832</t>
  </si>
  <si>
    <t>cg11038343</t>
  </si>
  <si>
    <t>rs8040292</t>
  </si>
  <si>
    <t>cg19183879</t>
  </si>
  <si>
    <t>rs925412</t>
  </si>
  <si>
    <t>cg17133734</t>
  </si>
  <si>
    <t>rs1533125</t>
  </si>
  <si>
    <t>cg10587940</t>
  </si>
  <si>
    <t>rs12905036</t>
  </si>
  <si>
    <t xml:space="preserve">Supplementary Table 7. SMR association between the methylation of PDE5A and the PDE5A expression in blood, coronary heart disease or myocardial infarction. </t>
    <phoneticPr fontId="1" type="noConversion"/>
  </si>
  <si>
    <t xml:space="preserve">Supplementary Table 8. SMR association between the methylation of PDE8A and the PDE8A expression in blood, coronary heart disease or myocardial infarction. </t>
    <phoneticPr fontId="1" type="noConversion"/>
  </si>
  <si>
    <t>Abbreviations:  beta,β coefficient; se, standard error;  nsnp, number of SNPs; GWAS, genome-wide association study; eQTL, expression quantitative trait loci; SMR, summary-data-based Mendelian randomization;HEIDI, heterogeneity in dependent instruments.
Only significant eQTLs (P&lt;5E-8) are included the analysis. 
Bold text indicates P&lt;0.05. Bonferonni correction threshold of 0·05/number of genes (14) (P&lt;0.004).</t>
    <phoneticPr fontId="1" type="noConversion"/>
  </si>
  <si>
    <t>Abbreviations:  beta,β coefficient; se, standard error;  nsnp, number of SNPs; GWAS, genome-wide association study; eQTL, expression quantitative trait loci; SMR, summary-data-based Mendelian randomization;HEIDI, heterogeneity in dependent instruments.
Only significant eQTLs (P&lt;5E-8) are included the analysis. 
Bold text indicates P&lt;0.05. Bonferonni correction threshold of 0·05/number of genes (12) (P&lt;0.004).</t>
    <phoneticPr fontId="1" type="noConversion"/>
  </si>
  <si>
    <t>Methylation prob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_ "/>
    <numFmt numFmtId="177" formatCode="0.00_ "/>
    <numFmt numFmtId="178" formatCode="0.000_ "/>
    <numFmt numFmtId="179" formatCode="0.0000_ "/>
    <numFmt numFmtId="180" formatCode="0_);[Red]\(0\)"/>
    <numFmt numFmtId="181" formatCode="0.0000_);[Red]\(0.0000\)"/>
    <numFmt numFmtId="182" formatCode="0.000000_ "/>
  </numFmts>
  <fonts count="1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u/>
      <sz val="11"/>
      <color theme="10"/>
      <name val="等线"/>
      <family val="2"/>
      <scheme val="minor"/>
    </font>
    <font>
      <sz val="12"/>
      <color theme="1"/>
      <name val="Calibri (Body)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u/>
      <sz val="11"/>
      <color theme="10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sz val="10"/>
      <color rgb="FF000000"/>
      <name val="Lucida Console"/>
      <family val="3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99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wrapText="1"/>
    </xf>
    <xf numFmtId="0" fontId="5" fillId="0" borderId="0" xfId="0" applyFont="1"/>
    <xf numFmtId="0" fontId="6" fillId="0" borderId="0" xfId="0" applyFont="1" applyAlignment="1">
      <alignment horizontal="justify" vertical="center"/>
    </xf>
    <xf numFmtId="0" fontId="5" fillId="0" borderId="0" xfId="0" applyFont="1" applyAlignment="1">
      <alignment horizontal="left" vertical="center" wrapText="1"/>
    </xf>
    <xf numFmtId="3" fontId="5" fillId="0" borderId="0" xfId="0" applyNumberFormat="1" applyFont="1" applyAlignment="1">
      <alignment horizontal="left" vertical="center" wrapText="1"/>
    </xf>
    <xf numFmtId="0" fontId="7" fillId="0" borderId="0" xfId="1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0" fontId="0" fillId="0" borderId="0" xfId="0" applyAlignment="1">
      <alignment vertical="center"/>
    </xf>
    <xf numFmtId="3" fontId="8" fillId="0" borderId="0" xfId="0" applyNumberFormat="1" applyFont="1" applyAlignment="1">
      <alignment horizontal="left" vertical="center" wrapText="1"/>
    </xf>
    <xf numFmtId="0" fontId="7" fillId="0" borderId="0" xfId="1" applyFont="1" applyBorder="1" applyAlignment="1">
      <alignment vertical="center" wrapText="1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left" vertical="center"/>
    </xf>
    <xf numFmtId="0" fontId="5" fillId="0" borderId="0" xfId="0" applyFont="1" applyAlignment="1">
      <alignment horizontal="justify" vertical="center"/>
    </xf>
    <xf numFmtId="0" fontId="5" fillId="0" borderId="0" xfId="0" applyFont="1" applyAlignment="1">
      <alignment horizontal="left" vertical="center"/>
    </xf>
    <xf numFmtId="0" fontId="0" fillId="0" borderId="2" xfId="0" applyBorder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  <xf numFmtId="0" fontId="3" fillId="0" borderId="0" xfId="1" applyBorder="1" applyAlignment="1">
      <alignment horizontal="left" vertical="center" wrapText="1"/>
    </xf>
    <xf numFmtId="0" fontId="0" fillId="0" borderId="0" xfId="0" applyAlignment="1">
      <alignment vertical="center" wrapText="1"/>
    </xf>
    <xf numFmtId="3" fontId="0" fillId="0" borderId="1" xfId="0" applyNumberFormat="1" applyBorder="1" applyAlignment="1">
      <alignment horizontal="left" vertical="center"/>
    </xf>
    <xf numFmtId="0" fontId="0" fillId="0" borderId="1" xfId="0" applyBorder="1" applyAlignment="1">
      <alignment wrapText="1"/>
    </xf>
    <xf numFmtId="0" fontId="3" fillId="0" borderId="1" xfId="1" applyBorder="1" applyAlignment="1">
      <alignment horizontal="left" vertical="center" wrapText="1"/>
    </xf>
    <xf numFmtId="11" fontId="0" fillId="0" borderId="0" xfId="0" applyNumberFormat="1" applyAlignment="1">
      <alignment horizontal="left"/>
    </xf>
    <xf numFmtId="11" fontId="0" fillId="0" borderId="0" xfId="0" applyNumberFormat="1" applyAlignment="1">
      <alignment horizontal="left" vertical="center"/>
    </xf>
    <xf numFmtId="11" fontId="0" fillId="0" borderId="1" xfId="0" applyNumberFormat="1" applyBorder="1" applyAlignment="1">
      <alignment horizontal="left" vertical="center"/>
    </xf>
    <xf numFmtId="11" fontId="0" fillId="0" borderId="2" xfId="0" applyNumberFormat="1" applyBorder="1" applyAlignment="1">
      <alignment horizontal="left" vertical="center" wrapText="1"/>
    </xf>
    <xf numFmtId="0" fontId="0" fillId="0" borderId="2" xfId="0" applyBorder="1" applyAlignment="1">
      <alignment vertical="center" wrapText="1"/>
    </xf>
    <xf numFmtId="176" fontId="0" fillId="0" borderId="0" xfId="0" applyNumberFormat="1" applyAlignment="1">
      <alignment vertical="center"/>
    </xf>
    <xf numFmtId="176" fontId="0" fillId="0" borderId="2" xfId="0" applyNumberFormat="1" applyBorder="1" applyAlignment="1">
      <alignment horizontal="left" vertical="center" wrapText="1"/>
    </xf>
    <xf numFmtId="176" fontId="0" fillId="0" borderId="0" xfId="0" applyNumberFormat="1"/>
    <xf numFmtId="176" fontId="0" fillId="0" borderId="1" xfId="0" applyNumberFormat="1" applyBorder="1"/>
    <xf numFmtId="11" fontId="0" fillId="0" borderId="0" xfId="0" applyNumberFormat="1"/>
    <xf numFmtId="0" fontId="5" fillId="0" borderId="2" xfId="0" applyFont="1" applyBorder="1"/>
    <xf numFmtId="11" fontId="5" fillId="0" borderId="2" xfId="0" applyNumberFormat="1" applyFont="1" applyBorder="1"/>
    <xf numFmtId="0" fontId="6" fillId="0" borderId="0" xfId="0" applyFont="1"/>
    <xf numFmtId="0" fontId="0" fillId="0" borderId="1" xfId="0" applyBorder="1"/>
    <xf numFmtId="11" fontId="0" fillId="0" borderId="1" xfId="0" applyNumberFormat="1" applyBorder="1"/>
    <xf numFmtId="0" fontId="0" fillId="0" borderId="2" xfId="0" applyBorder="1" applyAlignment="1">
      <alignment horizontal="left" vertical="center"/>
    </xf>
    <xf numFmtId="11" fontId="0" fillId="0" borderId="2" xfId="0" applyNumberForma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vertical="center"/>
    </xf>
    <xf numFmtId="0" fontId="0" fillId="0" borderId="2" xfId="0" applyBorder="1" applyAlignment="1">
      <alignment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8" fontId="0" fillId="0" borderId="2" xfId="0" applyNumberFormat="1" applyBorder="1" applyAlignment="1">
      <alignment horizontal="center" vertical="center" wrapText="1"/>
    </xf>
    <xf numFmtId="178" fontId="0" fillId="0" borderId="1" xfId="0" applyNumberFormat="1" applyBorder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7" fontId="0" fillId="0" borderId="2" xfId="0" applyNumberFormat="1" applyBorder="1" applyAlignment="1">
      <alignment horizontal="center" vertical="center" wrapText="1"/>
    </xf>
    <xf numFmtId="177" fontId="0" fillId="0" borderId="1" xfId="0" applyNumberFormat="1" applyBorder="1" applyAlignment="1">
      <alignment horizontal="center" vertical="center"/>
    </xf>
    <xf numFmtId="11" fontId="0" fillId="0" borderId="0" xfId="0" applyNumberFormat="1" applyAlignment="1">
      <alignment vertical="center"/>
    </xf>
    <xf numFmtId="0" fontId="10" fillId="0" borderId="0" xfId="0" applyFont="1" applyAlignment="1">
      <alignment vertical="center"/>
    </xf>
    <xf numFmtId="179" fontId="0" fillId="0" borderId="0" xfId="0" applyNumberFormat="1"/>
    <xf numFmtId="179" fontId="0" fillId="0" borderId="2" xfId="0" applyNumberFormat="1" applyBorder="1" applyAlignment="1">
      <alignment vertical="center" wrapText="1"/>
    </xf>
    <xf numFmtId="179" fontId="0" fillId="0" borderId="0" xfId="0" applyNumberFormat="1" applyAlignment="1">
      <alignment vertical="center"/>
    </xf>
    <xf numFmtId="178" fontId="0" fillId="0" borderId="2" xfId="0" applyNumberFormat="1" applyBorder="1" applyAlignment="1">
      <alignment horizontal="center" vertical="center"/>
    </xf>
    <xf numFmtId="178" fontId="0" fillId="0" borderId="0" xfId="0" applyNumberFormat="1" applyAlignment="1">
      <alignment horizontal="center"/>
    </xf>
    <xf numFmtId="178" fontId="0" fillId="0" borderId="1" xfId="0" applyNumberFormat="1" applyBorder="1" applyAlignment="1">
      <alignment horizontal="center"/>
    </xf>
    <xf numFmtId="0" fontId="6" fillId="0" borderId="0" xfId="0" applyFont="1" applyAlignment="1">
      <alignment horizontal="left" vertical="center"/>
    </xf>
    <xf numFmtId="11" fontId="5" fillId="0" borderId="0" xfId="0" applyNumberFormat="1" applyFont="1" applyAlignment="1">
      <alignment horizontal="left" vertical="center"/>
    </xf>
    <xf numFmtId="179" fontId="0" fillId="0" borderId="0" xfId="0" applyNumberFormat="1" applyAlignment="1">
      <alignment vertical="center" wrapText="1"/>
    </xf>
    <xf numFmtId="0" fontId="6" fillId="0" borderId="0" xfId="0" applyFont="1" applyAlignment="1">
      <alignment horizontal="left" vertical="center" wrapText="1"/>
    </xf>
    <xf numFmtId="180" fontId="0" fillId="0" borderId="0" xfId="0" applyNumberFormat="1"/>
    <xf numFmtId="180" fontId="0" fillId="0" borderId="2" xfId="0" applyNumberFormat="1" applyBorder="1" applyAlignment="1">
      <alignment vertical="center" wrapText="1"/>
    </xf>
    <xf numFmtId="180" fontId="0" fillId="0" borderId="0" xfId="0" applyNumberFormat="1" applyAlignment="1">
      <alignment vertical="center" wrapText="1"/>
    </xf>
    <xf numFmtId="180" fontId="0" fillId="0" borderId="0" xfId="0" applyNumberFormat="1" applyAlignment="1">
      <alignment vertical="center"/>
    </xf>
    <xf numFmtId="181" fontId="0" fillId="0" borderId="0" xfId="0" applyNumberFormat="1"/>
    <xf numFmtId="181" fontId="0" fillId="0" borderId="2" xfId="0" applyNumberFormat="1" applyBorder="1" applyAlignment="1">
      <alignment vertical="center" wrapText="1"/>
    </xf>
    <xf numFmtId="181" fontId="0" fillId="0" borderId="0" xfId="0" applyNumberFormat="1" applyAlignment="1">
      <alignment vertical="center" wrapText="1"/>
    </xf>
    <xf numFmtId="181" fontId="0" fillId="0" borderId="0" xfId="0" applyNumberFormat="1" applyAlignment="1">
      <alignment vertical="center"/>
    </xf>
    <xf numFmtId="182" fontId="0" fillId="0" borderId="0" xfId="0" applyNumberFormat="1"/>
    <xf numFmtId="182" fontId="0" fillId="0" borderId="2" xfId="0" applyNumberFormat="1" applyBorder="1" applyAlignment="1">
      <alignment vertical="center" wrapText="1"/>
    </xf>
    <xf numFmtId="182" fontId="0" fillId="0" borderId="0" xfId="0" applyNumberFormat="1" applyAlignment="1">
      <alignment vertical="center" wrapText="1"/>
    </xf>
    <xf numFmtId="182" fontId="0" fillId="0" borderId="0" xfId="0" applyNumberFormat="1" applyAlignment="1">
      <alignment vertical="center"/>
    </xf>
    <xf numFmtId="11" fontId="6" fillId="0" borderId="0" xfId="0" applyNumberFormat="1" applyFont="1" applyAlignment="1">
      <alignment horizontal="left" vertical="center"/>
    </xf>
    <xf numFmtId="11" fontId="6" fillId="0" borderId="0" xfId="0" applyNumberFormat="1" applyFont="1"/>
    <xf numFmtId="11" fontId="6" fillId="0" borderId="1" xfId="0" applyNumberFormat="1" applyFont="1" applyBorder="1"/>
    <xf numFmtId="179" fontId="0" fillId="0" borderId="1" xfId="0" applyNumberFormat="1" applyBorder="1"/>
    <xf numFmtId="181" fontId="0" fillId="0" borderId="1" xfId="0" applyNumberFormat="1" applyBorder="1"/>
    <xf numFmtId="182" fontId="0" fillId="0" borderId="1" xfId="0" applyNumberFormat="1" applyBorder="1"/>
    <xf numFmtId="180" fontId="0" fillId="0" borderId="1" xfId="0" applyNumberFormat="1" applyBorder="1"/>
    <xf numFmtId="11" fontId="6" fillId="0" borderId="0" xfId="0" applyNumberFormat="1" applyFont="1" applyAlignment="1">
      <alignment vertical="center"/>
    </xf>
    <xf numFmtId="0" fontId="0" fillId="0" borderId="1" xfId="0" applyBorder="1" applyAlignment="1">
      <alignment horizontal="left"/>
    </xf>
    <xf numFmtId="0" fontId="0" fillId="0" borderId="3" xfId="0" applyBorder="1" applyAlignment="1">
      <alignment horizontal="left" vertical="center" wrapText="1"/>
    </xf>
    <xf numFmtId="11" fontId="6" fillId="0" borderId="0" xfId="0" applyNumberFormat="1" applyFont="1" applyAlignment="1">
      <alignment horizontal="left"/>
    </xf>
    <xf numFmtId="11" fontId="0" fillId="0" borderId="0" xfId="0" applyNumberFormat="1" applyAlignment="1">
      <alignment horizontal="left" vertical="center" wrapText="1"/>
    </xf>
    <xf numFmtId="11" fontId="0" fillId="0" borderId="1" xfId="0" applyNumberFormat="1" applyBorder="1" applyAlignment="1">
      <alignment horizontal="left"/>
    </xf>
    <xf numFmtId="0" fontId="0" fillId="0" borderId="0" xfId="0" applyAlignment="1">
      <alignment horizontal="right" vertical="center"/>
    </xf>
    <xf numFmtId="0" fontId="0" fillId="0" borderId="2" xfId="0" applyBorder="1" applyAlignment="1">
      <alignment horizontal="right" vertical="center" wrapText="1"/>
    </xf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0" fontId="5" fillId="0" borderId="1" xfId="0" applyFont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0" fillId="0" borderId="3" xfId="0" applyBorder="1" applyAlignment="1">
      <alignment horizontal="left" vertic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://csg.sph.umich.edu/willer/public/lipids2013/" TargetMode="External"/><Relationship Id="rId13" Type="http://schemas.openxmlformats.org/officeDocument/2006/relationships/hyperlink" Target="https://gwas.mrcieu.ac.uk/datasets/ieu-b-38/" TargetMode="External"/><Relationship Id="rId18" Type="http://schemas.openxmlformats.org/officeDocument/2006/relationships/hyperlink" Target="https://yanglab.westlake.edu.cn/software/smr/" TargetMode="External"/><Relationship Id="rId3" Type="http://schemas.openxmlformats.org/officeDocument/2006/relationships/hyperlink" Target="https://pubmed.ncbi.nlm.nih.gov/26343387/" TargetMode="External"/><Relationship Id="rId7" Type="http://schemas.openxmlformats.org/officeDocument/2006/relationships/hyperlink" Target="https://pubmed.ncbi.nlm.nih.gov/24097068/" TargetMode="External"/><Relationship Id="rId12" Type="http://schemas.openxmlformats.org/officeDocument/2006/relationships/hyperlink" Target="https://gwas.mrcieu.ac.uk/datasets/ieu-b-38/" TargetMode="External"/><Relationship Id="rId17" Type="http://schemas.openxmlformats.org/officeDocument/2006/relationships/hyperlink" Target="http://csg.sph.umich.edu/willer/public/lipids2013/" TargetMode="External"/><Relationship Id="rId2" Type="http://schemas.openxmlformats.org/officeDocument/2006/relationships/hyperlink" Target="https://www.eqtlgen.org/cis-eqtls.html" TargetMode="External"/><Relationship Id="rId16" Type="http://schemas.openxmlformats.org/officeDocument/2006/relationships/hyperlink" Target="https://pubmed.ncbi.nlm.nih.gov/24097068/" TargetMode="External"/><Relationship Id="rId1" Type="http://schemas.openxmlformats.org/officeDocument/2006/relationships/hyperlink" Target="https://www.biorxiv.org/content/10.1101/447367v1" TargetMode="External"/><Relationship Id="rId6" Type="http://schemas.openxmlformats.org/officeDocument/2006/relationships/hyperlink" Target="http://www.cardiogramplusc4d.org/" TargetMode="External"/><Relationship Id="rId11" Type="http://schemas.openxmlformats.org/officeDocument/2006/relationships/hyperlink" Target="https://magicinvestigators.org/downloads/" TargetMode="External"/><Relationship Id="rId5" Type="http://schemas.openxmlformats.org/officeDocument/2006/relationships/hyperlink" Target="https://www.gtexportal.org/home/datasets" TargetMode="External"/><Relationship Id="rId15" Type="http://schemas.openxmlformats.org/officeDocument/2006/relationships/hyperlink" Target="http://www.cardiogramplusc4d.org/" TargetMode="External"/><Relationship Id="rId10" Type="http://schemas.openxmlformats.org/officeDocument/2006/relationships/hyperlink" Target="http://csg.sph.umich.edu/willer/public/lipids2013/" TargetMode="External"/><Relationship Id="rId19" Type="http://schemas.openxmlformats.org/officeDocument/2006/relationships/hyperlink" Target="https://gwas.mrcieu.ac.uk/datasets/ieu-b-40/" TargetMode="External"/><Relationship Id="rId4" Type="http://schemas.openxmlformats.org/officeDocument/2006/relationships/hyperlink" Target="https://www.ncbi.nlm.nih.gov/pubmed/29022597" TargetMode="External"/><Relationship Id="rId9" Type="http://schemas.openxmlformats.org/officeDocument/2006/relationships/hyperlink" Target="https://pubmed.ncbi.nlm.nih.gov/24097068/" TargetMode="External"/><Relationship Id="rId14" Type="http://schemas.openxmlformats.org/officeDocument/2006/relationships/hyperlink" Target="https://pubmed.ncbi.nlm.nih.gov/26343387/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82130-41B5-4FED-9271-EF798A484DC1}">
  <dimension ref="A1:A13"/>
  <sheetViews>
    <sheetView workbookViewId="0">
      <selection activeCell="A9" sqref="A9:A10"/>
    </sheetView>
  </sheetViews>
  <sheetFormatPr defaultColWidth="9" defaultRowHeight="14.25"/>
  <cols>
    <col min="1" max="1" width="139.25" style="5" customWidth="1"/>
    <col min="2" max="16384" width="9" style="5"/>
  </cols>
  <sheetData>
    <row r="1" spans="1:1">
      <c r="A1" s="16" t="s">
        <v>34</v>
      </c>
    </row>
    <row r="2" spans="1:1">
      <c r="A2" s="6"/>
    </row>
    <row r="3" spans="1:1">
      <c r="A3" s="16" t="s">
        <v>151</v>
      </c>
    </row>
    <row r="4" spans="1:1">
      <c r="A4" s="16" t="s">
        <v>152</v>
      </c>
    </row>
    <row r="5" spans="1:1">
      <c r="A5" s="16" t="s">
        <v>263</v>
      </c>
    </row>
    <row r="6" spans="1:1" ht="15" customHeight="1">
      <c r="A6" s="16" t="s">
        <v>274</v>
      </c>
    </row>
    <row r="7" spans="1:1">
      <c r="A7" s="16" t="s">
        <v>276</v>
      </c>
    </row>
    <row r="8" spans="1:1" ht="15.75">
      <c r="A8" s="17" t="s">
        <v>275</v>
      </c>
    </row>
    <row r="9" spans="1:1" ht="17.25" customHeight="1">
      <c r="A9" s="11" t="s">
        <v>323</v>
      </c>
    </row>
    <row r="10" spans="1:1">
      <c r="A10" s="11" t="s">
        <v>324</v>
      </c>
    </row>
    <row r="11" spans="1:1">
      <c r="A11" s="16" t="s">
        <v>264</v>
      </c>
    </row>
    <row r="12" spans="1:1">
      <c r="A12" s="16" t="s">
        <v>245</v>
      </c>
    </row>
    <row r="13" spans="1:1" ht="15" customHeight="1">
      <c r="A13" s="16" t="s">
        <v>260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C8E247-42CA-4361-BF3F-125EE3253699}">
  <dimension ref="A1:U20"/>
  <sheetViews>
    <sheetView workbookViewId="0">
      <selection activeCell="O4" sqref="O4:O7"/>
    </sheetView>
  </sheetViews>
  <sheetFormatPr defaultRowHeight="14.25"/>
  <cols>
    <col min="1" max="1" width="23.125" customWidth="1"/>
    <col min="2" max="2" width="16" customWidth="1"/>
    <col min="3" max="3" width="9" style="56"/>
    <col min="4" max="4" width="9" style="70"/>
    <col min="6" max="6" width="11" style="74" customWidth="1"/>
    <col min="7" max="7" width="9.375" style="56" bestFit="1" customWidth="1"/>
    <col min="9" max="9" width="9" style="56"/>
    <col min="10" max="10" width="9.375" style="74" bestFit="1" customWidth="1"/>
    <col min="13" max="13" width="9" style="66"/>
  </cols>
  <sheetData>
    <row r="1" spans="1:13">
      <c r="A1" s="1" t="s">
        <v>261</v>
      </c>
    </row>
    <row r="2" spans="1:13" ht="28.5">
      <c r="A2" s="18" t="s">
        <v>190</v>
      </c>
      <c r="B2" s="29" t="s">
        <v>89</v>
      </c>
      <c r="C2" s="57" t="s">
        <v>93</v>
      </c>
      <c r="D2" s="71" t="s">
        <v>59</v>
      </c>
      <c r="E2" s="29" t="s">
        <v>60</v>
      </c>
      <c r="F2" s="75" t="s">
        <v>94</v>
      </c>
      <c r="G2" s="57" t="s">
        <v>61</v>
      </c>
      <c r="H2" s="29" t="s">
        <v>62</v>
      </c>
      <c r="I2" s="57" t="s">
        <v>95</v>
      </c>
      <c r="J2" s="75" t="s">
        <v>63</v>
      </c>
      <c r="K2" s="29" t="s">
        <v>64</v>
      </c>
      <c r="L2" s="29" t="s">
        <v>65</v>
      </c>
      <c r="M2" s="67" t="s">
        <v>66</v>
      </c>
    </row>
    <row r="3" spans="1:13">
      <c r="A3" s="65" t="s">
        <v>207</v>
      </c>
      <c r="B3" s="21"/>
      <c r="C3" s="64"/>
      <c r="D3" s="72"/>
      <c r="E3" s="21"/>
      <c r="F3" s="76"/>
      <c r="G3" s="64"/>
      <c r="H3" s="21"/>
      <c r="I3" s="64"/>
      <c r="J3" s="76"/>
      <c r="K3" s="21"/>
      <c r="L3" s="21"/>
      <c r="M3" s="68"/>
    </row>
    <row r="4" spans="1:13">
      <c r="A4" s="1" t="s">
        <v>164</v>
      </c>
      <c r="B4" s="11" t="s">
        <v>67</v>
      </c>
      <c r="C4" s="58">
        <v>0.13300000000000001</v>
      </c>
      <c r="D4" s="73">
        <v>3.0200000000000001E-2</v>
      </c>
      <c r="E4" s="11">
        <v>1.0319999999999999E-5</v>
      </c>
      <c r="F4" s="77">
        <v>0.13447799999999999</v>
      </c>
      <c r="G4" s="58">
        <v>8.66046E-3</v>
      </c>
      <c r="H4" s="11">
        <v>2.249683E-54</v>
      </c>
      <c r="I4" s="58">
        <v>0.98900999999999994</v>
      </c>
      <c r="J4" s="77">
        <v>0.23343</v>
      </c>
      <c r="K4" s="44">
        <v>2.266639E-5</v>
      </c>
      <c r="L4" s="11">
        <v>3.6641550000000002E-5</v>
      </c>
      <c r="M4" s="69">
        <v>20</v>
      </c>
    </row>
    <row r="5" spans="1:13">
      <c r="A5" s="1" t="s">
        <v>165</v>
      </c>
      <c r="B5" s="11" t="s">
        <v>67</v>
      </c>
      <c r="C5" s="58">
        <v>0.13750000000000001</v>
      </c>
      <c r="D5" s="73">
        <v>1.7299999999999999E-2</v>
      </c>
      <c r="E5" s="54">
        <v>1.9498400000000001E-15</v>
      </c>
      <c r="F5" s="77">
        <v>0.13447799999999999</v>
      </c>
      <c r="G5" s="58">
        <v>8.66046E-3</v>
      </c>
      <c r="H5" s="54">
        <v>2.249683E-54</v>
      </c>
      <c r="I5" s="58">
        <v>1.02247</v>
      </c>
      <c r="J5" s="77">
        <v>0.14451900000000001</v>
      </c>
      <c r="K5" s="85">
        <v>1.4942599999999999E-12</v>
      </c>
      <c r="L5" s="54">
        <v>1.0414630000000001E-3</v>
      </c>
      <c r="M5" s="69">
        <v>20</v>
      </c>
    </row>
    <row r="6" spans="1:13">
      <c r="A6" s="1" t="s">
        <v>166</v>
      </c>
      <c r="B6" s="11" t="s">
        <v>67</v>
      </c>
      <c r="C6" s="58">
        <v>7.6E-3</v>
      </c>
      <c r="D6" s="73">
        <v>1.9E-3</v>
      </c>
      <c r="E6" s="54">
        <v>7.1999600000000001E-5</v>
      </c>
      <c r="F6" s="77">
        <v>0.13447799999999999</v>
      </c>
      <c r="G6" s="58">
        <v>8.66046E-3</v>
      </c>
      <c r="H6" s="54">
        <v>2.249683E-54</v>
      </c>
      <c r="I6" s="58">
        <v>5.6682700000000003E-2</v>
      </c>
      <c r="J6" s="77">
        <v>1.47405E-2</v>
      </c>
      <c r="K6" s="85">
        <v>1.203647E-4</v>
      </c>
      <c r="L6" s="54">
        <v>2.4234599999999999E-2</v>
      </c>
      <c r="M6" s="69">
        <v>20</v>
      </c>
    </row>
    <row r="7" spans="1:13">
      <c r="A7" s="1" t="s">
        <v>167</v>
      </c>
      <c r="B7" s="11" t="s">
        <v>67</v>
      </c>
      <c r="C7" s="58">
        <v>9.1999999999999998E-3</v>
      </c>
      <c r="D7" s="73">
        <v>3.3999999999999998E-3</v>
      </c>
      <c r="E7" s="54">
        <v>3.9709999999999997E-3</v>
      </c>
      <c r="F7" s="77">
        <v>0.13447799999999999</v>
      </c>
      <c r="G7" s="58">
        <v>8.66046E-3</v>
      </c>
      <c r="H7" s="54">
        <v>2.249683E-54</v>
      </c>
      <c r="I7" s="58">
        <v>6.8412700000000007E-2</v>
      </c>
      <c r="J7" s="77">
        <v>2.5663999999999999E-2</v>
      </c>
      <c r="K7" s="85">
        <v>7.6825799999999996E-3</v>
      </c>
      <c r="L7" s="54">
        <v>1.096665E-2</v>
      </c>
      <c r="M7" s="69">
        <v>20</v>
      </c>
    </row>
    <row r="8" spans="1:13">
      <c r="A8" s="1" t="s">
        <v>168</v>
      </c>
      <c r="B8" s="11" t="s">
        <v>67</v>
      </c>
      <c r="C8" s="58">
        <v>-6.3E-3</v>
      </c>
      <c r="D8" s="73">
        <v>3.3E-3</v>
      </c>
      <c r="E8" s="54">
        <v>8.4670099999999998E-2</v>
      </c>
      <c r="F8" s="77">
        <v>0.13447799999999999</v>
      </c>
      <c r="G8" s="58">
        <v>8.66046E-3</v>
      </c>
      <c r="H8" s="54">
        <v>2.249683E-54</v>
      </c>
      <c r="I8" s="58">
        <v>-4.6847800000000002E-2</v>
      </c>
      <c r="J8" s="77">
        <v>2.4724099999999999E-2</v>
      </c>
      <c r="K8" s="54">
        <v>5.8115769999999997E-2</v>
      </c>
      <c r="L8" s="54">
        <v>0.16388820000000001</v>
      </c>
      <c r="M8" s="69">
        <v>20</v>
      </c>
    </row>
    <row r="9" spans="1:13">
      <c r="A9" s="1" t="s">
        <v>202</v>
      </c>
      <c r="B9" t="s">
        <v>67</v>
      </c>
      <c r="C9" s="56">
        <v>-8.5000000000000006E-3</v>
      </c>
      <c r="D9" s="70">
        <v>1.6000000000000001E-3</v>
      </c>
      <c r="E9" s="34">
        <v>1.6999999999999999E-7</v>
      </c>
      <c r="F9" s="74">
        <v>0.13447799999999999</v>
      </c>
      <c r="G9" s="56">
        <v>8.66046E-3</v>
      </c>
      <c r="H9" s="34">
        <v>2.249683E-54</v>
      </c>
      <c r="I9" s="56">
        <v>-6.3207399999999997E-2</v>
      </c>
      <c r="J9" s="74">
        <v>1.25749E-2</v>
      </c>
      <c r="K9" s="79">
        <v>4.996149E-7</v>
      </c>
      <c r="L9" s="34">
        <v>2.5373879999999998E-3</v>
      </c>
      <c r="M9" s="66">
        <v>20</v>
      </c>
    </row>
    <row r="10" spans="1:13">
      <c r="A10" s="11" t="s">
        <v>201</v>
      </c>
      <c r="B10" s="11" t="s">
        <v>67</v>
      </c>
      <c r="C10" s="58">
        <v>-2.7000000000000001E-3</v>
      </c>
      <c r="D10" s="73">
        <v>3.0999999999999999E-3</v>
      </c>
      <c r="E10" s="54">
        <v>0.3861</v>
      </c>
      <c r="F10" s="77">
        <v>0.13447799999999999</v>
      </c>
      <c r="G10" s="58">
        <v>8.66046E-3</v>
      </c>
      <c r="H10" s="54">
        <v>2.249683E-54</v>
      </c>
      <c r="I10" s="58">
        <v>-2.0077600000000001E-2</v>
      </c>
      <c r="J10" s="77">
        <v>2.3088299999999999E-2</v>
      </c>
      <c r="K10" s="54">
        <v>0.38451859999999999</v>
      </c>
      <c r="L10" s="54">
        <v>0.38913059999999999</v>
      </c>
      <c r="M10" s="69">
        <v>20</v>
      </c>
    </row>
    <row r="11" spans="1:13">
      <c r="A11" s="65" t="s">
        <v>208</v>
      </c>
      <c r="B11" s="21"/>
      <c r="C11" s="64"/>
      <c r="D11" s="72"/>
      <c r="E11" s="21"/>
      <c r="F11" s="76"/>
      <c r="G11" s="64"/>
      <c r="H11" s="21"/>
      <c r="I11" s="64"/>
      <c r="J11" s="76"/>
      <c r="K11" s="21"/>
      <c r="L11" s="21"/>
      <c r="M11" s="68"/>
    </row>
    <row r="12" spans="1:13">
      <c r="A12" s="1" t="s">
        <v>164</v>
      </c>
      <c r="B12" t="s">
        <v>70</v>
      </c>
      <c r="C12" s="56">
        <v>5.1000000000000004E-3</v>
      </c>
      <c r="D12" s="70">
        <v>4.2299999999999997E-2</v>
      </c>
      <c r="E12" s="34">
        <v>0.90449999999999997</v>
      </c>
      <c r="F12" s="74">
        <v>-0.16648199999999999</v>
      </c>
      <c r="G12" s="56">
        <v>1.0946600000000001E-2</v>
      </c>
      <c r="H12" s="34">
        <v>3.1009509999999999E-52</v>
      </c>
      <c r="I12" s="56">
        <v>-3.0634000000000002E-2</v>
      </c>
      <c r="J12" s="74">
        <v>0.25408999999999998</v>
      </c>
      <c r="K12" s="34">
        <v>0.90403670000000003</v>
      </c>
      <c r="L12" s="34">
        <v>2.9943150000000001E-5</v>
      </c>
      <c r="M12" s="66">
        <v>20</v>
      </c>
    </row>
    <row r="13" spans="1:13">
      <c r="A13" s="1" t="s">
        <v>165</v>
      </c>
      <c r="B13" t="s">
        <v>70</v>
      </c>
      <c r="C13" s="56">
        <v>7.4999999999999997E-3</v>
      </c>
      <c r="D13" s="70">
        <v>2.4400000000000002E-2</v>
      </c>
      <c r="E13" s="34">
        <v>0.75989899999999999</v>
      </c>
      <c r="F13" s="74">
        <v>-0.16648199999999999</v>
      </c>
      <c r="G13" s="56">
        <v>1.0946600000000001E-2</v>
      </c>
      <c r="H13" s="34">
        <v>3.1009509999999999E-52</v>
      </c>
      <c r="I13" s="56">
        <v>-4.5049899999999997E-2</v>
      </c>
      <c r="J13" s="74">
        <v>0.146592</v>
      </c>
      <c r="K13" s="34">
        <v>0.75860419999999995</v>
      </c>
      <c r="L13" s="34">
        <v>2.3182139999999999E-3</v>
      </c>
      <c r="M13" s="66">
        <v>20</v>
      </c>
    </row>
    <row r="14" spans="1:13">
      <c r="A14" s="1" t="s">
        <v>166</v>
      </c>
      <c r="B14" t="s">
        <v>70</v>
      </c>
      <c r="C14" s="56">
        <v>1.0863400000000001E-3</v>
      </c>
      <c r="D14" s="70">
        <v>2.7047999999999998E-3</v>
      </c>
      <c r="E14" s="34">
        <v>0.69</v>
      </c>
      <c r="F14" s="74">
        <v>-0.16648199999999999</v>
      </c>
      <c r="G14" s="56">
        <v>1.0946600000000001E-2</v>
      </c>
      <c r="H14" s="34">
        <v>3.1009509999999999E-52</v>
      </c>
      <c r="I14" s="56">
        <v>-6.5252699999999997E-3</v>
      </c>
      <c r="J14" s="74">
        <v>1.62525E-2</v>
      </c>
      <c r="K14" s="34">
        <v>0.68805629999999995</v>
      </c>
      <c r="L14" s="34">
        <v>1.193926E-2</v>
      </c>
      <c r="M14" s="66">
        <v>20</v>
      </c>
    </row>
    <row r="15" spans="1:13">
      <c r="A15" s="1" t="s">
        <v>167</v>
      </c>
      <c r="B15" t="s">
        <v>70</v>
      </c>
      <c r="C15" s="56">
        <v>1E-4</v>
      </c>
      <c r="D15" s="70">
        <v>6.1999999999999998E-3</v>
      </c>
      <c r="E15" s="34">
        <v>0.68440000000000001</v>
      </c>
      <c r="F15" s="74">
        <v>-0.16648199999999999</v>
      </c>
      <c r="G15" s="56">
        <v>1.0946600000000001E-2</v>
      </c>
      <c r="H15" s="34">
        <v>3.1009509999999999E-52</v>
      </c>
      <c r="I15" s="56">
        <v>-6.0066600000000003E-4</v>
      </c>
      <c r="J15" s="74">
        <v>3.7241299999999998E-2</v>
      </c>
      <c r="K15" s="34">
        <v>0.98713150000000005</v>
      </c>
      <c r="L15" s="34">
        <v>0.44315870000000002</v>
      </c>
      <c r="M15" s="66">
        <v>17</v>
      </c>
    </row>
    <row r="16" spans="1:13">
      <c r="A16" s="1" t="s">
        <v>168</v>
      </c>
      <c r="B16" t="s">
        <v>70</v>
      </c>
      <c r="C16" s="56">
        <v>5.0000000000000001E-3</v>
      </c>
      <c r="D16" s="70">
        <v>6.1999999999999998E-3</v>
      </c>
      <c r="E16" s="34">
        <v>0.26989999999999997</v>
      </c>
      <c r="F16" s="74">
        <v>-0.16648199999999999</v>
      </c>
      <c r="G16" s="56">
        <v>1.0946600000000001E-2</v>
      </c>
      <c r="H16" s="34">
        <v>3.1009509999999999E-52</v>
      </c>
      <c r="I16" s="56">
        <v>-3.0033299999999999E-2</v>
      </c>
      <c r="J16" s="74">
        <v>3.7293600000000003E-2</v>
      </c>
      <c r="K16" s="34">
        <v>0.42063489999999998</v>
      </c>
      <c r="L16" s="34">
        <v>0.96296329999999997</v>
      </c>
      <c r="M16" s="66">
        <v>17</v>
      </c>
    </row>
    <row r="17" spans="1:21">
      <c r="A17" s="1" t="s">
        <v>202</v>
      </c>
      <c r="B17" t="s">
        <v>70</v>
      </c>
      <c r="C17" s="56">
        <v>-4.3E-3</v>
      </c>
      <c r="D17" s="70">
        <v>2.3E-3</v>
      </c>
      <c r="E17" s="34">
        <v>5.8000299999999998E-2</v>
      </c>
      <c r="F17" s="74">
        <v>-0.16648199999999999</v>
      </c>
      <c r="G17" s="56">
        <v>1.0946600000000001E-2</v>
      </c>
      <c r="H17" s="34">
        <v>3.1009509999999999E-52</v>
      </c>
      <c r="I17" s="56">
        <v>2.58286E-2</v>
      </c>
      <c r="J17" s="74">
        <v>1.3919300000000001E-2</v>
      </c>
      <c r="K17" s="34">
        <v>6.3510949999999997E-2</v>
      </c>
      <c r="L17" s="34">
        <v>2.4454940000000001E-2</v>
      </c>
      <c r="M17" s="66">
        <v>17</v>
      </c>
    </row>
    <row r="18" spans="1:21">
      <c r="A18" s="14" t="s">
        <v>251</v>
      </c>
      <c r="B18" s="38" t="s">
        <v>70</v>
      </c>
      <c r="C18" s="81">
        <v>8.6E-3</v>
      </c>
      <c r="D18" s="82">
        <v>4.0000000000000001E-3</v>
      </c>
      <c r="E18" s="39">
        <v>3.2589699999999999E-2</v>
      </c>
      <c r="F18" s="83">
        <v>-0.16648199999999999</v>
      </c>
      <c r="G18" s="81">
        <v>1.0946600000000001E-2</v>
      </c>
      <c r="H18" s="39">
        <v>3.1009509999999999E-52</v>
      </c>
      <c r="I18" s="81">
        <v>-5.1657300000000003E-2</v>
      </c>
      <c r="J18" s="83">
        <v>2.4265499999999999E-2</v>
      </c>
      <c r="K18" s="80">
        <v>3.3268069999999997E-2</v>
      </c>
      <c r="L18" s="39">
        <v>0.20274700000000001</v>
      </c>
      <c r="M18" s="84">
        <v>17</v>
      </c>
    </row>
    <row r="20" spans="1:21" ht="69.75" customHeight="1">
      <c r="A20" s="97" t="s">
        <v>283</v>
      </c>
      <c r="B20" s="97"/>
      <c r="C20" s="97"/>
      <c r="D20" s="97"/>
      <c r="E20" s="97"/>
      <c r="F20" s="97"/>
      <c r="G20" s="97"/>
      <c r="H20" s="97"/>
      <c r="I20" s="97"/>
      <c r="J20" s="97"/>
      <c r="K20" s="97"/>
      <c r="L20" s="97"/>
      <c r="M20" s="97"/>
      <c r="N20" s="21"/>
      <c r="O20" s="21"/>
      <c r="P20" s="21"/>
      <c r="Q20" s="21"/>
      <c r="R20" s="21"/>
      <c r="S20" s="21"/>
      <c r="T20" s="21"/>
      <c r="U20" s="21"/>
    </row>
  </sheetData>
  <mergeCells count="1">
    <mergeCell ref="A20:M20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AF1960-D93C-4813-9791-D91703341B07}">
  <dimension ref="A1:M21"/>
  <sheetViews>
    <sheetView workbookViewId="0">
      <selection activeCell="I28" sqref="I28"/>
    </sheetView>
  </sheetViews>
  <sheetFormatPr defaultRowHeight="14.25"/>
  <cols>
    <col min="1" max="1" width="25.25" customWidth="1"/>
    <col min="5" max="5" width="9" style="34"/>
  </cols>
  <sheetData>
    <row r="1" spans="1:9">
      <c r="A1" s="1" t="s">
        <v>244</v>
      </c>
      <c r="B1" s="2"/>
      <c r="C1" s="2"/>
      <c r="D1" s="2"/>
      <c r="E1" s="25"/>
    </row>
    <row r="2" spans="1:9">
      <c r="A2" s="35" t="s">
        <v>160</v>
      </c>
      <c r="B2" s="35" t="s">
        <v>278</v>
      </c>
      <c r="C2" s="35" t="s">
        <v>171</v>
      </c>
      <c r="D2" s="35" t="s">
        <v>161</v>
      </c>
      <c r="E2" s="36" t="s">
        <v>162</v>
      </c>
    </row>
    <row r="3" spans="1:9">
      <c r="A3" s="37" t="s">
        <v>163</v>
      </c>
    </row>
    <row r="4" spans="1:9">
      <c r="A4" t="s">
        <v>164</v>
      </c>
      <c r="B4">
        <v>434</v>
      </c>
      <c r="C4">
        <v>3.1893881990947601E-2</v>
      </c>
      <c r="D4">
        <v>2.9571175536128999E-3</v>
      </c>
      <c r="E4" s="34">
        <v>4.0320769874004103E-27</v>
      </c>
    </row>
    <row r="5" spans="1:9">
      <c r="A5" t="s">
        <v>165</v>
      </c>
      <c r="B5">
        <v>439</v>
      </c>
      <c r="C5">
        <v>5.0800976106042402E-2</v>
      </c>
      <c r="D5">
        <v>4.9210063632281996E-3</v>
      </c>
      <c r="E5" s="34">
        <v>5.5295235228472397E-25</v>
      </c>
    </row>
    <row r="6" spans="1:9">
      <c r="A6" t="s">
        <v>166</v>
      </c>
      <c r="B6" s="55">
        <v>326</v>
      </c>
      <c r="C6">
        <v>0.5416242</v>
      </c>
      <c r="D6">
        <v>3.5642920000000002E-2</v>
      </c>
      <c r="E6" s="34">
        <v>3.7680400000000001E-52</v>
      </c>
    </row>
    <row r="7" spans="1:9">
      <c r="A7" t="s">
        <v>167</v>
      </c>
      <c r="B7">
        <v>84</v>
      </c>
      <c r="C7">
        <v>-0.17813510430702401</v>
      </c>
      <c r="D7">
        <v>5.9894976730029199E-2</v>
      </c>
      <c r="E7" s="34">
        <v>2.93826046811163E-3</v>
      </c>
    </row>
    <row r="8" spans="1:9">
      <c r="A8" t="s">
        <v>168</v>
      </c>
      <c r="B8">
        <v>54</v>
      </c>
      <c r="C8">
        <v>0.24938834692435299</v>
      </c>
      <c r="D8">
        <v>5.1845683155515597E-2</v>
      </c>
      <c r="E8" s="34">
        <v>1.5077583173448501E-6</v>
      </c>
    </row>
    <row r="9" spans="1:9" s="1" customFormat="1">
      <c r="A9" s="1" t="s">
        <v>202</v>
      </c>
      <c r="B9">
        <v>492</v>
      </c>
      <c r="C9">
        <v>0.43085499999999999</v>
      </c>
      <c r="D9">
        <v>3.805294E-2</v>
      </c>
      <c r="E9" s="34">
        <v>1.015165E-29</v>
      </c>
    </row>
    <row r="10" spans="1:9">
      <c r="A10" t="s">
        <v>201</v>
      </c>
      <c r="B10">
        <v>19</v>
      </c>
      <c r="C10">
        <v>0.17355792970582801</v>
      </c>
      <c r="D10">
        <v>7.5728847049078493E-2</v>
      </c>
      <c r="E10" s="34">
        <v>2.19152366785407E-2</v>
      </c>
    </row>
    <row r="11" spans="1:9">
      <c r="A11" s="37" t="s">
        <v>169</v>
      </c>
    </row>
    <row r="12" spans="1:9">
      <c r="A12" t="s">
        <v>164</v>
      </c>
      <c r="B12">
        <v>434</v>
      </c>
      <c r="C12">
        <v>2.7913936865243801E-2</v>
      </c>
      <c r="D12">
        <v>2.9630154421703501E-3</v>
      </c>
      <c r="E12" s="34">
        <v>4.4772019744547903E-21</v>
      </c>
    </row>
    <row r="13" spans="1:9">
      <c r="A13" t="s">
        <v>165</v>
      </c>
      <c r="B13">
        <v>441</v>
      </c>
      <c r="C13">
        <v>4.9753489106398097E-2</v>
      </c>
      <c r="D13">
        <v>5.1457607004466704E-3</v>
      </c>
      <c r="E13" s="34">
        <v>4.0902450284720201E-22</v>
      </c>
    </row>
    <row r="14" spans="1:9">
      <c r="A14" t="s">
        <v>166</v>
      </c>
      <c r="B14">
        <v>323</v>
      </c>
      <c r="C14">
        <v>0.49402489999999999</v>
      </c>
      <c r="D14">
        <v>3.741995E-2</v>
      </c>
      <c r="E14" s="34">
        <v>8.5229660000000008E-40</v>
      </c>
      <c r="G14" s="55"/>
      <c r="I14" s="34"/>
    </row>
    <row r="15" spans="1:9">
      <c r="A15" t="s">
        <v>167</v>
      </c>
      <c r="B15">
        <v>84</v>
      </c>
      <c r="C15">
        <v>-0.15759252828127901</v>
      </c>
      <c r="D15">
        <v>5.7240608160638397E-2</v>
      </c>
      <c r="E15" s="34">
        <v>5.9023119526624397E-3</v>
      </c>
    </row>
    <row r="16" spans="1:9">
      <c r="A16" t="s">
        <v>168</v>
      </c>
      <c r="B16">
        <v>54</v>
      </c>
      <c r="C16">
        <v>0.26230500083174502</v>
      </c>
      <c r="D16">
        <v>5.1679022257078801E-2</v>
      </c>
      <c r="E16" s="34">
        <v>3.8615896502681999E-7</v>
      </c>
    </row>
    <row r="17" spans="1:13">
      <c r="A17" s="1" t="s">
        <v>202</v>
      </c>
      <c r="B17">
        <v>494</v>
      </c>
      <c r="C17">
        <v>0.45469159999999997</v>
      </c>
      <c r="D17">
        <v>3.913196E-2</v>
      </c>
      <c r="E17" s="34">
        <v>3.282648E-31</v>
      </c>
    </row>
    <row r="18" spans="1:13">
      <c r="A18" t="s">
        <v>201</v>
      </c>
      <c r="B18">
        <v>19</v>
      </c>
      <c r="C18">
        <v>8.79730088658391E-2</v>
      </c>
      <c r="D18">
        <v>8.3729706200642295E-2</v>
      </c>
      <c r="E18" s="34">
        <v>0.293406236769433</v>
      </c>
    </row>
    <row r="19" spans="1:13">
      <c r="A19" s="38" t="s">
        <v>163</v>
      </c>
      <c r="B19" s="38">
        <v>39</v>
      </c>
      <c r="C19" s="38">
        <v>0.93582221716926195</v>
      </c>
      <c r="D19" s="38">
        <v>2.2614981360645998E-2</v>
      </c>
      <c r="E19" s="39">
        <v>0</v>
      </c>
    </row>
    <row r="21" spans="1:13" ht="78" customHeight="1">
      <c r="A21" s="97" t="s">
        <v>284</v>
      </c>
      <c r="B21" s="97"/>
      <c r="C21" s="97"/>
      <c r="D21" s="97"/>
      <c r="E21" s="97"/>
      <c r="F21" s="21"/>
      <c r="G21" s="21"/>
      <c r="H21" s="21"/>
      <c r="I21" s="21"/>
      <c r="J21" s="21"/>
      <c r="K21" s="21"/>
      <c r="L21" s="21"/>
      <c r="M21" s="21"/>
    </row>
  </sheetData>
  <mergeCells count="1">
    <mergeCell ref="A21:E2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E63ED-9BBD-44A1-95E2-58A00FFF833D}">
  <dimension ref="A1:G21"/>
  <sheetViews>
    <sheetView workbookViewId="0">
      <selection activeCell="D25" sqref="D25"/>
    </sheetView>
  </sheetViews>
  <sheetFormatPr defaultRowHeight="14.25"/>
  <cols>
    <col min="1" max="1" width="20.875" customWidth="1"/>
    <col min="2" max="2" width="9" style="43"/>
    <col min="3" max="4" width="9" style="48"/>
    <col min="5" max="5" width="12.875" style="48" customWidth="1"/>
    <col min="6" max="6" width="14.25" style="48" customWidth="1"/>
    <col min="7" max="7" width="12.875" style="51" customWidth="1"/>
  </cols>
  <sheetData>
    <row r="1" spans="1:7">
      <c r="A1" t="s">
        <v>260</v>
      </c>
    </row>
    <row r="2" spans="1:7" ht="28.5">
      <c r="A2" s="45" t="s">
        <v>191</v>
      </c>
      <c r="B2" s="46" t="s">
        <v>192</v>
      </c>
      <c r="C2" s="59" t="s">
        <v>193</v>
      </c>
      <c r="D2" s="59" t="s">
        <v>194</v>
      </c>
      <c r="E2" s="49" t="s">
        <v>195</v>
      </c>
      <c r="F2" s="49" t="s">
        <v>196</v>
      </c>
      <c r="G2" s="52" t="s">
        <v>197</v>
      </c>
    </row>
    <row r="3" spans="1:7">
      <c r="A3" s="44" t="s">
        <v>163</v>
      </c>
    </row>
    <row r="4" spans="1:7">
      <c r="A4" s="11" t="s">
        <v>198</v>
      </c>
      <c r="B4" s="43">
        <v>0.2</v>
      </c>
      <c r="C4" s="48">
        <v>0.98900999999999994</v>
      </c>
      <c r="D4" s="48">
        <v>3.1893881990947601E-2</v>
      </c>
      <c r="E4" s="48">
        <v>3.1543368227867082E-2</v>
      </c>
      <c r="F4" s="48">
        <f>B4-E4</f>
        <v>0.16845663177213294</v>
      </c>
      <c r="G4" s="51">
        <f t="shared" ref="G4:G6" si="0">E4*100/B4</f>
        <v>15.77168411393354</v>
      </c>
    </row>
    <row r="5" spans="1:7">
      <c r="A5" s="11" t="s">
        <v>199</v>
      </c>
      <c r="B5" s="43">
        <v>0.2</v>
      </c>
      <c r="C5" s="48">
        <v>1.02247</v>
      </c>
      <c r="D5" s="48">
        <v>5.0800976106042402E-2</v>
      </c>
      <c r="E5" s="48">
        <v>5.1942474039145176E-2</v>
      </c>
      <c r="F5" s="48">
        <f>B5-E5</f>
        <v>0.14805752596085484</v>
      </c>
      <c r="G5" s="51">
        <f t="shared" si="0"/>
        <v>25.971237019572587</v>
      </c>
    </row>
    <row r="6" spans="1:7">
      <c r="A6" s="11" t="s">
        <v>100</v>
      </c>
      <c r="B6" s="43">
        <v>0.2</v>
      </c>
      <c r="C6" s="48">
        <v>5.6682700000000003E-2</v>
      </c>
      <c r="D6" s="60">
        <v>0.5416242</v>
      </c>
      <c r="E6" s="48">
        <v>3.0700722041340001E-2</v>
      </c>
      <c r="F6" s="48">
        <f>B6-E6</f>
        <v>0.16929927795866001</v>
      </c>
      <c r="G6" s="51">
        <f t="shared" si="0"/>
        <v>15.35036102067</v>
      </c>
    </row>
    <row r="7" spans="1:7">
      <c r="A7" s="11" t="s">
        <v>101</v>
      </c>
      <c r="B7" s="43">
        <v>0.2</v>
      </c>
      <c r="C7" s="60">
        <v>6.8412700000000007E-2</v>
      </c>
      <c r="D7" s="60">
        <v>-0.17813510430702401</v>
      </c>
      <c r="E7" s="60">
        <v>-1.2186703450425142E-2</v>
      </c>
      <c r="F7" s="48">
        <f t="shared" ref="F7:F10" si="1">B7-E7</f>
        <v>0.21218670345042515</v>
      </c>
      <c r="G7" s="51" t="s">
        <v>200</v>
      </c>
    </row>
    <row r="8" spans="1:7">
      <c r="A8" s="11" t="s">
        <v>102</v>
      </c>
      <c r="B8" s="43">
        <v>0.2</v>
      </c>
      <c r="C8" s="60">
        <v>-4.6847800000000002E-2</v>
      </c>
      <c r="D8" s="60">
        <v>0.24938834692435299</v>
      </c>
      <c r="E8" s="60">
        <v>-1.1683295399042705E-2</v>
      </c>
      <c r="F8" s="48">
        <f t="shared" si="1"/>
        <v>0.21168329539904271</v>
      </c>
      <c r="G8" s="51" t="s">
        <v>200</v>
      </c>
    </row>
    <row r="9" spans="1:7">
      <c r="A9" s="11" t="s">
        <v>202</v>
      </c>
      <c r="B9" s="43">
        <v>0.2</v>
      </c>
      <c r="C9" s="60">
        <v>-6.3207399999999997E-2</v>
      </c>
      <c r="D9" s="60">
        <v>0.43085499999999999</v>
      </c>
      <c r="E9" s="60">
        <f>C9*D9</f>
        <v>-2.7233224326999997E-2</v>
      </c>
      <c r="F9" s="48">
        <f t="shared" si="1"/>
        <v>0.22723322432699999</v>
      </c>
      <c r="G9" s="51" t="s">
        <v>200</v>
      </c>
    </row>
    <row r="10" spans="1:7">
      <c r="A10" s="11" t="s">
        <v>201</v>
      </c>
      <c r="B10" s="43">
        <v>0.2</v>
      </c>
      <c r="C10" s="60">
        <v>-2.0077600000000001E-2</v>
      </c>
      <c r="D10" s="60">
        <v>0.17355792970582801</v>
      </c>
      <c r="E10" s="60">
        <f>C10*D10</f>
        <v>-3.4846266894617327E-3</v>
      </c>
      <c r="F10" s="48">
        <f t="shared" si="1"/>
        <v>0.20348462668946174</v>
      </c>
      <c r="G10" s="51" t="s">
        <v>200</v>
      </c>
    </row>
    <row r="11" spans="1:7">
      <c r="A11" s="44" t="s">
        <v>169</v>
      </c>
      <c r="C11" s="60"/>
      <c r="D11" s="60"/>
      <c r="E11" s="60"/>
    </row>
    <row r="12" spans="1:7">
      <c r="A12" s="11" t="s">
        <v>99</v>
      </c>
      <c r="B12" s="43">
        <v>0.23699999999999999</v>
      </c>
      <c r="C12" s="60">
        <v>0.2</v>
      </c>
      <c r="D12" s="60">
        <v>0.93600000000000005</v>
      </c>
      <c r="E12" s="60">
        <v>0.187</v>
      </c>
      <c r="F12" s="48">
        <v>0.05</v>
      </c>
      <c r="G12" s="51">
        <v>78.84</v>
      </c>
    </row>
    <row r="13" spans="1:7">
      <c r="A13" s="11" t="s">
        <v>198</v>
      </c>
      <c r="B13" s="43">
        <v>0.23699999999999999</v>
      </c>
      <c r="C13" s="60">
        <v>0.98899999999999999</v>
      </c>
      <c r="D13" s="60">
        <v>2.8000000000000001E-2</v>
      </c>
      <c r="E13" s="60">
        <v>2.8000000000000001E-2</v>
      </c>
      <c r="F13" s="48">
        <v>0.21</v>
      </c>
      <c r="G13" s="51">
        <v>11.63</v>
      </c>
    </row>
    <row r="14" spans="1:7">
      <c r="A14" s="11" t="s">
        <v>199</v>
      </c>
      <c r="B14" s="43">
        <v>0.23699999999999999</v>
      </c>
      <c r="C14" s="60">
        <v>1.022</v>
      </c>
      <c r="D14" s="60">
        <v>0.05</v>
      </c>
      <c r="E14" s="60">
        <v>5.0999999999999997E-2</v>
      </c>
      <c r="F14" s="48">
        <v>0.187</v>
      </c>
      <c r="G14" s="51">
        <v>21.42</v>
      </c>
    </row>
    <row r="15" spans="1:7">
      <c r="A15" s="11" t="s">
        <v>100</v>
      </c>
      <c r="B15" s="43">
        <v>0.23699999999999999</v>
      </c>
      <c r="C15" s="60">
        <v>5.6682700000000003E-2</v>
      </c>
      <c r="D15" s="60">
        <v>0.49402489999999999</v>
      </c>
      <c r="E15" s="60">
        <v>1.9E-2</v>
      </c>
      <c r="F15" s="48">
        <v>0.218</v>
      </c>
      <c r="G15" s="51">
        <v>8.17</v>
      </c>
    </row>
    <row r="16" spans="1:7">
      <c r="A16" s="11" t="s">
        <v>101</v>
      </c>
      <c r="B16" s="43">
        <v>0.23699999999999999</v>
      </c>
      <c r="C16" s="60">
        <v>6.8000000000000005E-2</v>
      </c>
      <c r="D16" s="60">
        <v>-0.158</v>
      </c>
      <c r="E16" s="60">
        <v>-1.0999999999999999E-2</v>
      </c>
      <c r="F16" s="48">
        <v>0.248</v>
      </c>
      <c r="G16" s="51" t="s">
        <v>200</v>
      </c>
    </row>
    <row r="17" spans="1:7">
      <c r="A17" s="11" t="s">
        <v>102</v>
      </c>
      <c r="B17" s="43">
        <v>0.23699999999999999</v>
      </c>
      <c r="C17" s="60">
        <v>-4.7E-2</v>
      </c>
      <c r="D17" s="60">
        <v>0.26200000000000001</v>
      </c>
      <c r="E17" s="60">
        <v>-1.2E-2</v>
      </c>
      <c r="F17" s="48">
        <v>0.25</v>
      </c>
      <c r="G17" s="51" t="s">
        <v>200</v>
      </c>
    </row>
    <row r="18" spans="1:7">
      <c r="A18" s="11" t="s">
        <v>202</v>
      </c>
      <c r="B18" s="43">
        <v>0.23699999999999999</v>
      </c>
      <c r="C18" s="60">
        <v>-6.3207399999999997E-2</v>
      </c>
      <c r="D18" s="60">
        <v>0.45469159999999997</v>
      </c>
      <c r="E18" s="60">
        <f>C18*D18</f>
        <v>-2.8739873837839998E-2</v>
      </c>
      <c r="F18" s="48">
        <v>0.25</v>
      </c>
      <c r="G18" s="51" t="s">
        <v>200</v>
      </c>
    </row>
    <row r="19" spans="1:7">
      <c r="A19" s="14" t="s">
        <v>201</v>
      </c>
      <c r="B19" s="47">
        <v>0.23699999999999999</v>
      </c>
      <c r="C19" s="61">
        <v>-2.0077600000000001E-2</v>
      </c>
      <c r="D19" s="61">
        <v>8.79730088658391E-2</v>
      </c>
      <c r="E19" s="61">
        <f>C19*D19</f>
        <v>-1.7662868828047713E-3</v>
      </c>
      <c r="F19" s="50">
        <v>0.25</v>
      </c>
      <c r="G19" s="53" t="s">
        <v>200</v>
      </c>
    </row>
    <row r="21" spans="1:7" ht="108" customHeight="1">
      <c r="A21" s="97" t="s">
        <v>285</v>
      </c>
      <c r="B21" s="97"/>
      <c r="C21" s="97"/>
      <c r="D21" s="97"/>
      <c r="E21" s="97"/>
      <c r="F21" s="97"/>
      <c r="G21" s="97"/>
    </row>
  </sheetData>
  <mergeCells count="1">
    <mergeCell ref="A21:G2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032F9-9423-4468-93E9-C7CDEDA7D279}">
  <dimension ref="A1:F17"/>
  <sheetViews>
    <sheetView workbookViewId="0">
      <selection activeCell="C4" sqref="C4"/>
    </sheetView>
  </sheetViews>
  <sheetFormatPr defaultRowHeight="14.25"/>
  <cols>
    <col min="1" max="1" width="24.875" customWidth="1"/>
    <col min="2" max="2" width="23.5" customWidth="1"/>
    <col min="3" max="3" width="25.625" style="1" customWidth="1"/>
    <col min="4" max="4" width="13.25" customWidth="1"/>
    <col min="5" max="5" width="63.625" customWidth="1"/>
    <col min="6" max="6" width="37.375" customWidth="1"/>
  </cols>
  <sheetData>
    <row r="1" spans="1:6">
      <c r="A1" s="95" t="s">
        <v>250</v>
      </c>
      <c r="B1" s="95"/>
      <c r="C1" s="95"/>
      <c r="D1" s="95"/>
      <c r="E1" s="95"/>
      <c r="F1" s="95"/>
    </row>
    <row r="2" spans="1:6" ht="28.5">
      <c r="A2" s="19" t="s">
        <v>35</v>
      </c>
      <c r="B2" s="19" t="s">
        <v>36</v>
      </c>
      <c r="C2" s="19" t="s">
        <v>37</v>
      </c>
      <c r="D2" s="19" t="s">
        <v>38</v>
      </c>
      <c r="E2" s="19" t="s">
        <v>39</v>
      </c>
      <c r="F2" s="19" t="s">
        <v>40</v>
      </c>
    </row>
    <row r="3" spans="1:6">
      <c r="A3" s="65" t="s">
        <v>252</v>
      </c>
      <c r="B3" s="7"/>
      <c r="C3" s="7"/>
      <c r="D3" s="7"/>
      <c r="E3" s="7"/>
      <c r="F3" s="7"/>
    </row>
    <row r="4" spans="1:6" ht="42.75">
      <c r="A4" s="7" t="s">
        <v>253</v>
      </c>
      <c r="B4" s="7" t="s">
        <v>41</v>
      </c>
      <c r="C4" s="8">
        <v>31684</v>
      </c>
      <c r="D4" s="8" t="s">
        <v>42</v>
      </c>
      <c r="E4" s="7" t="s">
        <v>159</v>
      </c>
      <c r="F4" s="9" t="s">
        <v>97</v>
      </c>
    </row>
    <row r="5" spans="1:6" ht="42.75">
      <c r="A5" s="7" t="s">
        <v>255</v>
      </c>
      <c r="B5" s="7" t="s">
        <v>43</v>
      </c>
      <c r="C5" s="12" t="s">
        <v>256</v>
      </c>
      <c r="D5" s="8" t="s">
        <v>44</v>
      </c>
      <c r="E5" s="7" t="s">
        <v>45</v>
      </c>
      <c r="F5" s="9" t="s">
        <v>46</v>
      </c>
    </row>
    <row r="6" spans="1:6">
      <c r="A6" s="65" t="s">
        <v>246</v>
      </c>
      <c r="B6" s="7"/>
      <c r="C6" s="12"/>
      <c r="D6" s="8"/>
      <c r="E6" s="7"/>
      <c r="F6" s="9"/>
    </row>
    <row r="7" spans="1:6" ht="42.75">
      <c r="A7" s="7" t="s">
        <v>254</v>
      </c>
      <c r="B7" s="7" t="s">
        <v>249</v>
      </c>
      <c r="C7" s="12">
        <v>1980</v>
      </c>
      <c r="D7" s="7" t="s">
        <v>139</v>
      </c>
      <c r="E7" s="7" t="s">
        <v>247</v>
      </c>
      <c r="F7" s="20" t="s">
        <v>248</v>
      </c>
    </row>
    <row r="8" spans="1:6">
      <c r="A8" s="65" t="s">
        <v>47</v>
      </c>
      <c r="B8" s="7"/>
      <c r="C8" s="8"/>
      <c r="D8" s="8"/>
      <c r="E8" s="7"/>
      <c r="F8" s="9"/>
    </row>
    <row r="9" spans="1:6" ht="42.75">
      <c r="A9" s="7" t="s">
        <v>53</v>
      </c>
      <c r="B9" s="7" t="s">
        <v>54</v>
      </c>
      <c r="C9" s="8" t="s">
        <v>146</v>
      </c>
      <c r="D9" s="7" t="s">
        <v>138</v>
      </c>
      <c r="E9" s="7" t="s">
        <v>55</v>
      </c>
      <c r="F9" s="13" t="s">
        <v>56</v>
      </c>
    </row>
    <row r="10" spans="1:6" ht="42.75">
      <c r="A10" s="7" t="s">
        <v>120</v>
      </c>
      <c r="B10" s="7" t="s">
        <v>54</v>
      </c>
      <c r="C10" s="8" t="s">
        <v>145</v>
      </c>
      <c r="D10" s="7" t="s">
        <v>138</v>
      </c>
      <c r="E10" s="7" t="s">
        <v>55</v>
      </c>
      <c r="F10" s="13" t="s">
        <v>56</v>
      </c>
    </row>
    <row r="11" spans="1:6" ht="42.75">
      <c r="A11" s="7" t="s">
        <v>121</v>
      </c>
      <c r="B11" s="7" t="s">
        <v>141</v>
      </c>
      <c r="C11" s="8">
        <v>757601</v>
      </c>
      <c r="D11" s="7" t="s">
        <v>139</v>
      </c>
      <c r="E11" s="7" t="s">
        <v>142</v>
      </c>
      <c r="F11" s="20" t="s">
        <v>143</v>
      </c>
    </row>
    <row r="12" spans="1:6" ht="42.75">
      <c r="A12" s="7" t="s">
        <v>122</v>
      </c>
      <c r="B12" s="7" t="s">
        <v>141</v>
      </c>
      <c r="C12" s="8">
        <v>757601</v>
      </c>
      <c r="D12" s="7" t="s">
        <v>139</v>
      </c>
      <c r="E12" s="7" t="s">
        <v>142</v>
      </c>
      <c r="F12" s="20" t="s">
        <v>144</v>
      </c>
    </row>
    <row r="13" spans="1:6" ht="42.75">
      <c r="A13" s="7" t="s">
        <v>48</v>
      </c>
      <c r="B13" s="7" t="s">
        <v>204</v>
      </c>
      <c r="C13" s="8">
        <v>619744</v>
      </c>
      <c r="D13" s="7" t="s">
        <v>50</v>
      </c>
      <c r="E13" s="7" t="s">
        <v>203</v>
      </c>
      <c r="F13" s="9" t="s">
        <v>52</v>
      </c>
    </row>
    <row r="14" spans="1:6" ht="42.75">
      <c r="A14" s="7" t="s">
        <v>123</v>
      </c>
      <c r="B14" s="7" t="s">
        <v>49</v>
      </c>
      <c r="C14" s="8">
        <v>187167</v>
      </c>
      <c r="D14" s="7" t="s">
        <v>50</v>
      </c>
      <c r="E14" s="7" t="s">
        <v>51</v>
      </c>
      <c r="F14" s="9" t="s">
        <v>52</v>
      </c>
    </row>
    <row r="15" spans="1:6" ht="42.75">
      <c r="A15" s="7" t="s">
        <v>124</v>
      </c>
      <c r="B15" s="7" t="s">
        <v>135</v>
      </c>
      <c r="C15" s="8">
        <v>177861</v>
      </c>
      <c r="D15" s="7" t="s">
        <v>50</v>
      </c>
      <c r="E15" s="7" t="s">
        <v>51</v>
      </c>
      <c r="F15" s="9" t="s">
        <v>52</v>
      </c>
    </row>
    <row r="16" spans="1:6" ht="42.75">
      <c r="A16" s="7" t="s">
        <v>202</v>
      </c>
      <c r="B16" s="7" t="s">
        <v>257</v>
      </c>
      <c r="C16" s="8">
        <v>681275</v>
      </c>
      <c r="D16" s="7" t="s">
        <v>139</v>
      </c>
      <c r="E16" s="7" t="s">
        <v>259</v>
      </c>
      <c r="F16" s="20" t="s">
        <v>258</v>
      </c>
    </row>
    <row r="17" spans="1:6" ht="57">
      <c r="A17" s="10" t="s">
        <v>125</v>
      </c>
      <c r="B17" s="10" t="s">
        <v>136</v>
      </c>
      <c r="C17" s="22">
        <v>58074</v>
      </c>
      <c r="D17" s="10" t="s">
        <v>139</v>
      </c>
      <c r="E17" s="23" t="s">
        <v>137</v>
      </c>
      <c r="F17" s="24" t="s">
        <v>140</v>
      </c>
    </row>
  </sheetData>
  <mergeCells count="1">
    <mergeCell ref="A1:F1"/>
  </mergeCells>
  <phoneticPr fontId="1" type="noConversion"/>
  <hyperlinks>
    <hyperlink ref="E4" r:id="rId1" display="https://www.biorxiv.org/content/10.1101/447367v1" xr:uid="{AC31FDBC-30B6-4224-BB42-9851259042C8}"/>
    <hyperlink ref="F4" r:id="rId2" display="https://www.eqtlgen.org/cis-eqtls.html" xr:uid="{5AF6F826-2641-4B96-9BAF-05D48484C6B6}"/>
    <hyperlink ref="E9" r:id="rId3" display="https://pubmed.ncbi.nlm.nih.gov/26343387/" xr:uid="{50275709-823E-4E2E-93C7-0CC8465945BF}"/>
    <hyperlink ref="E5" r:id="rId4" display="https://www.ncbi.nlm.nih.gov/pubmed/29022597" xr:uid="{CF815BC0-2868-4B15-BCAE-DC81F138BFE9}"/>
    <hyperlink ref="F5" r:id="rId5" xr:uid="{599420A5-17CE-44D0-BEBA-C89DAC62F11F}"/>
    <hyperlink ref="F9" r:id="rId6" xr:uid="{FF53C39A-97E4-4BED-850C-D49E09156458}"/>
    <hyperlink ref="E14" r:id="rId7" display="https://pubmed.ncbi.nlm.nih.gov/24097068/" xr:uid="{5CD6EA41-4E0F-4D65-9CE4-DD200560EC53}"/>
    <hyperlink ref="F14" r:id="rId8" xr:uid="{D1A17640-8CB9-496F-9E3A-37623001C46C}"/>
    <hyperlink ref="E15" r:id="rId9" display="https://pubmed.ncbi.nlm.nih.gov/24097068/" xr:uid="{A11E4371-083F-4056-91CA-1FA8DE7B4220}"/>
    <hyperlink ref="F15" r:id="rId10" xr:uid="{E661FAA8-61FC-485E-A09F-15C648EDB703}"/>
    <hyperlink ref="F17" r:id="rId11" xr:uid="{15745C5F-CC74-4E55-A647-64F7F5E50F52}"/>
    <hyperlink ref="F11" r:id="rId12" xr:uid="{8BDED602-D52E-43BE-9A76-8964D0369DF6}"/>
    <hyperlink ref="F12" r:id="rId13" display="https://gwas.mrcieu.ac.uk/datasets/ieu-b-38/" xr:uid="{3647AAD0-FAD6-4BF2-AFB4-776DF8F43306}"/>
    <hyperlink ref="E10" r:id="rId14" display="https://pubmed.ncbi.nlm.nih.gov/26343387/" xr:uid="{DA2EE1F7-A0C6-4C44-A106-F67CDB2B7280}"/>
    <hyperlink ref="F10" r:id="rId15" xr:uid="{DF8B717B-98A8-4FC8-A07B-B619656BCA25}"/>
    <hyperlink ref="E13" r:id="rId16" display="https://pubmed.ncbi.nlm.nih.gov/24097068/" xr:uid="{36211391-6324-469D-A630-D54F184A6C9E}"/>
    <hyperlink ref="F13" r:id="rId17" xr:uid="{8F067AD4-5949-43EE-A955-19CE4E2A8F97}"/>
    <hyperlink ref="F7" r:id="rId18" location="mQTLsummarydata" xr:uid="{611C2022-98F4-44D1-8B67-C1F36AB6A5C2}"/>
    <hyperlink ref="F16" r:id="rId19" xr:uid="{9465DCC3-2277-4D05-AD88-8637E4CF4207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9"/>
  <sheetViews>
    <sheetView workbookViewId="0">
      <selection activeCell="B23" sqref="B23"/>
    </sheetView>
  </sheetViews>
  <sheetFormatPr defaultRowHeight="14.25"/>
  <cols>
    <col min="1" max="1" width="12.75" style="11" customWidth="1"/>
    <col min="2" max="2" width="18.125" style="11" customWidth="1"/>
    <col min="3" max="3" width="23.125" style="11" customWidth="1"/>
    <col min="4" max="4" width="9" style="11"/>
    <col min="5" max="5" width="16.875" style="11" customWidth="1"/>
    <col min="6" max="6" width="7.25" style="11" customWidth="1"/>
    <col min="7" max="8" width="14.125" style="11" customWidth="1"/>
    <col min="9" max="9" width="12.375" style="11" customWidth="1"/>
    <col min="10" max="10" width="6.375" style="11" customWidth="1"/>
    <col min="11" max="11" width="6.875" style="11" customWidth="1"/>
    <col min="12" max="15" width="14.125" style="11" customWidth="1"/>
    <col min="16" max="16" width="10.875" style="30" customWidth="1"/>
  </cols>
  <sheetData>
    <row r="1" spans="1:16">
      <c r="A1" s="11" t="s">
        <v>158</v>
      </c>
    </row>
    <row r="2" spans="1:16" ht="42" customHeight="1">
      <c r="A2" s="29" t="s">
        <v>156</v>
      </c>
      <c r="B2" s="29" t="s">
        <v>105</v>
      </c>
      <c r="C2" s="29" t="s">
        <v>107</v>
      </c>
      <c r="D2" s="29" t="s">
        <v>155</v>
      </c>
      <c r="E2" s="29" t="s">
        <v>106</v>
      </c>
      <c r="F2" s="29" t="s">
        <v>104</v>
      </c>
      <c r="G2" s="29" t="s">
        <v>154</v>
      </c>
      <c r="H2" s="18" t="s">
        <v>89</v>
      </c>
      <c r="I2" s="18" t="s">
        <v>58</v>
      </c>
      <c r="J2" s="18" t="s">
        <v>90</v>
      </c>
      <c r="K2" s="18" t="s">
        <v>91</v>
      </c>
      <c r="L2" s="18" t="s">
        <v>92</v>
      </c>
      <c r="M2" s="18" t="s">
        <v>94</v>
      </c>
      <c r="N2" s="18" t="s">
        <v>61</v>
      </c>
      <c r="O2" s="28" t="s">
        <v>62</v>
      </c>
      <c r="P2" s="31" t="s">
        <v>157</v>
      </c>
    </row>
    <row r="3" spans="1:16">
      <c r="A3" s="11" t="s">
        <v>108</v>
      </c>
      <c r="B3" s="11" t="s">
        <v>130</v>
      </c>
      <c r="C3" s="11" t="s">
        <v>131</v>
      </c>
      <c r="D3" s="11" t="s">
        <v>1</v>
      </c>
      <c r="E3" s="11" t="s">
        <v>0</v>
      </c>
      <c r="F3" s="11">
        <v>12</v>
      </c>
      <c r="G3" s="11">
        <v>669</v>
      </c>
      <c r="H3" s="1" t="s">
        <v>83</v>
      </c>
      <c r="I3" s="1">
        <v>54954356</v>
      </c>
      <c r="J3" s="1" t="s">
        <v>69</v>
      </c>
      <c r="K3" s="1" t="s">
        <v>71</v>
      </c>
      <c r="L3" s="1">
        <v>0.310838</v>
      </c>
      <c r="M3" s="1">
        <v>0.42896600000000001</v>
      </c>
      <c r="N3" s="1">
        <v>8.9411999999999998E-3</v>
      </c>
      <c r="O3" s="26">
        <v>0</v>
      </c>
      <c r="P3" s="32">
        <v>2301.72865025588</v>
      </c>
    </row>
    <row r="4" spans="1:16">
      <c r="A4" s="11" t="s">
        <v>109</v>
      </c>
      <c r="B4" s="11" t="s">
        <v>132</v>
      </c>
      <c r="C4" s="11" t="s">
        <v>133</v>
      </c>
      <c r="D4" s="11" t="s">
        <v>3</v>
      </c>
      <c r="E4" s="11" t="s">
        <v>2</v>
      </c>
      <c r="F4" s="11">
        <v>11</v>
      </c>
      <c r="G4" s="11">
        <v>290</v>
      </c>
      <c r="H4" s="1" t="s">
        <v>78</v>
      </c>
      <c r="I4" s="1">
        <v>72318831</v>
      </c>
      <c r="J4" s="1" t="s">
        <v>69</v>
      </c>
      <c r="K4" s="1" t="s">
        <v>68</v>
      </c>
      <c r="L4" s="1">
        <v>0.142127</v>
      </c>
      <c r="M4" s="1">
        <v>0.13622400000000001</v>
      </c>
      <c r="N4" s="1">
        <v>1.14003E-2</v>
      </c>
      <c r="O4" s="26">
        <v>6.555288E-33</v>
      </c>
      <c r="P4" s="32">
        <v>142.78240636726713</v>
      </c>
    </row>
    <row r="5" spans="1:16">
      <c r="A5" s="11" t="s">
        <v>110</v>
      </c>
      <c r="B5" s="11" t="s">
        <v>118</v>
      </c>
      <c r="C5" s="11" t="s">
        <v>129</v>
      </c>
      <c r="D5" s="11" t="s">
        <v>5</v>
      </c>
      <c r="E5" s="11" t="s">
        <v>4</v>
      </c>
      <c r="F5" s="11">
        <v>11</v>
      </c>
      <c r="G5" s="11">
        <v>563</v>
      </c>
      <c r="H5" s="1" t="s">
        <v>74</v>
      </c>
      <c r="I5" s="1">
        <v>14655417</v>
      </c>
      <c r="J5" s="1" t="s">
        <v>69</v>
      </c>
      <c r="K5" s="1" t="s">
        <v>68</v>
      </c>
      <c r="L5" s="1">
        <v>0.29550100000000001</v>
      </c>
      <c r="M5" s="1">
        <v>0.14202500000000001</v>
      </c>
      <c r="N5" s="1">
        <v>8.8781099999999998E-3</v>
      </c>
      <c r="O5" s="26">
        <v>1.336478E-57</v>
      </c>
      <c r="P5" s="32">
        <v>255.91076355809011</v>
      </c>
    </row>
    <row r="6" spans="1:16" ht="14.1" customHeight="1">
      <c r="A6" s="96" t="s">
        <v>111</v>
      </c>
      <c r="B6" s="96" t="s">
        <v>119</v>
      </c>
      <c r="C6" s="96" t="s">
        <v>134</v>
      </c>
      <c r="D6" s="11" t="s">
        <v>9</v>
      </c>
      <c r="E6" s="11" t="s">
        <v>8</v>
      </c>
      <c r="F6" s="11">
        <v>19</v>
      </c>
      <c r="G6" s="11">
        <v>206</v>
      </c>
      <c r="H6" s="1" t="s">
        <v>76</v>
      </c>
      <c r="I6" s="1">
        <v>10532458</v>
      </c>
      <c r="J6" s="1" t="s">
        <v>73</v>
      </c>
      <c r="K6" s="1" t="s">
        <v>71</v>
      </c>
      <c r="L6" s="1">
        <v>8.4867100000000001E-2</v>
      </c>
      <c r="M6" s="1">
        <v>-0.23327800000000001</v>
      </c>
      <c r="N6" s="1">
        <v>1.4042900000000001E-2</v>
      </c>
      <c r="O6" s="26">
        <v>5.7249160000000001E-62</v>
      </c>
      <c r="P6" s="32">
        <v>275.95226306277823</v>
      </c>
    </row>
    <row r="7" spans="1:16">
      <c r="A7" s="96"/>
      <c r="B7" s="96"/>
      <c r="C7" s="96"/>
      <c r="D7" s="11" t="s">
        <v>11</v>
      </c>
      <c r="E7" s="11" t="s">
        <v>10</v>
      </c>
      <c r="F7" s="11">
        <v>1</v>
      </c>
      <c r="G7" s="11">
        <v>242</v>
      </c>
      <c r="H7" s="1" t="s">
        <v>80</v>
      </c>
      <c r="I7" s="1">
        <v>66697753</v>
      </c>
      <c r="J7" s="1" t="s">
        <v>68</v>
      </c>
      <c r="K7" s="1" t="s">
        <v>69</v>
      </c>
      <c r="L7" s="1">
        <v>0.26687100000000002</v>
      </c>
      <c r="M7" s="1">
        <v>0.123513</v>
      </c>
      <c r="N7" s="1">
        <v>9.2987499999999997E-3</v>
      </c>
      <c r="O7" s="26">
        <v>2.912868E-40</v>
      </c>
      <c r="P7" s="32">
        <v>176.4315288053007</v>
      </c>
    </row>
    <row r="8" spans="1:16">
      <c r="A8" s="96"/>
      <c r="B8" s="96"/>
      <c r="C8" s="96"/>
      <c r="D8" s="11" t="s">
        <v>7</v>
      </c>
      <c r="E8" s="11" t="s">
        <v>6</v>
      </c>
      <c r="F8" s="11">
        <v>5</v>
      </c>
      <c r="G8" s="11">
        <v>352</v>
      </c>
      <c r="H8" s="1" t="s">
        <v>82</v>
      </c>
      <c r="I8" s="1">
        <v>59556271</v>
      </c>
      <c r="J8" s="1" t="s">
        <v>69</v>
      </c>
      <c r="K8" s="1" t="s">
        <v>68</v>
      </c>
      <c r="L8" s="1">
        <v>0.47443800000000003</v>
      </c>
      <c r="M8" s="1">
        <v>-0.20982500000000001</v>
      </c>
      <c r="N8" s="1">
        <v>1.17112E-2</v>
      </c>
      <c r="O8" s="26">
        <v>8.7516849999999998E-72</v>
      </c>
      <c r="P8" s="32">
        <v>321.00490461497026</v>
      </c>
    </row>
    <row r="9" spans="1:16">
      <c r="A9" s="11" t="s">
        <v>112</v>
      </c>
      <c r="B9" s="11" t="s">
        <v>126</v>
      </c>
      <c r="C9" s="11" t="s">
        <v>148</v>
      </c>
      <c r="D9" s="11" t="s">
        <v>13</v>
      </c>
      <c r="E9" s="11" t="s">
        <v>12</v>
      </c>
      <c r="F9" s="11">
        <v>4</v>
      </c>
      <c r="G9" s="11">
        <v>1257</v>
      </c>
      <c r="H9" s="1" t="s">
        <v>67</v>
      </c>
      <c r="I9" s="1">
        <v>120522934</v>
      </c>
      <c r="J9" s="1" t="s">
        <v>68</v>
      </c>
      <c r="K9" s="1" t="s">
        <v>69</v>
      </c>
      <c r="L9" s="1">
        <v>0.53169699999999998</v>
      </c>
      <c r="M9" s="1">
        <v>0.13447799999999999</v>
      </c>
      <c r="N9" s="1">
        <v>8.66046E-3</v>
      </c>
      <c r="O9" s="26">
        <v>2.249683E-54</v>
      </c>
      <c r="P9" s="32">
        <v>241.11296446418208</v>
      </c>
    </row>
    <row r="10" spans="1:16">
      <c r="A10" s="96" t="s">
        <v>147</v>
      </c>
      <c r="B10" s="96" t="s">
        <v>126</v>
      </c>
      <c r="C10" s="96" t="s">
        <v>149</v>
      </c>
      <c r="D10" s="11" t="s">
        <v>17</v>
      </c>
      <c r="E10" s="11" t="s">
        <v>16</v>
      </c>
      <c r="F10" s="11">
        <v>4</v>
      </c>
      <c r="G10" s="11">
        <v>497</v>
      </c>
      <c r="H10" s="1" t="s">
        <v>87</v>
      </c>
      <c r="I10" s="1">
        <v>666212</v>
      </c>
      <c r="J10" s="1" t="s">
        <v>68</v>
      </c>
      <c r="K10" s="1" t="s">
        <v>71</v>
      </c>
      <c r="L10" s="1">
        <v>0.13292399999999999</v>
      </c>
      <c r="M10" s="1">
        <v>0.28961100000000001</v>
      </c>
      <c r="N10" s="1">
        <v>1.45985E-2</v>
      </c>
      <c r="O10" s="26">
        <v>1.388103E-87</v>
      </c>
      <c r="P10" s="32">
        <v>393.56243418137393</v>
      </c>
    </row>
    <row r="11" spans="1:16">
      <c r="A11" s="96"/>
      <c r="B11" s="96"/>
      <c r="C11" s="96"/>
      <c r="D11" s="11" t="s">
        <v>19</v>
      </c>
      <c r="E11" s="11" t="s">
        <v>18</v>
      </c>
      <c r="F11" s="11">
        <v>10</v>
      </c>
      <c r="G11" s="11">
        <v>15</v>
      </c>
      <c r="H11" s="1" t="s">
        <v>86</v>
      </c>
      <c r="I11" s="1">
        <v>95441272</v>
      </c>
      <c r="J11" s="1" t="s">
        <v>69</v>
      </c>
      <c r="K11" s="1" t="s">
        <v>68</v>
      </c>
      <c r="L11" s="1">
        <v>0.119632</v>
      </c>
      <c r="M11" s="1">
        <v>9.1179899999999994E-2</v>
      </c>
      <c r="N11" s="1">
        <v>1.47131E-2</v>
      </c>
      <c r="O11" s="26">
        <v>5.7476019999999995E-10</v>
      </c>
      <c r="P11" s="32">
        <v>38.405183954593497</v>
      </c>
    </row>
    <row r="12" spans="1:16">
      <c r="A12" s="96"/>
      <c r="B12" s="96"/>
      <c r="C12" s="96"/>
      <c r="D12" s="11" t="s">
        <v>21</v>
      </c>
      <c r="E12" s="11" t="s">
        <v>20</v>
      </c>
      <c r="F12" s="11">
        <v>2</v>
      </c>
      <c r="G12" s="11">
        <v>296</v>
      </c>
      <c r="H12" s="1" t="s">
        <v>72</v>
      </c>
      <c r="I12" s="1">
        <v>232609868</v>
      </c>
      <c r="J12" s="1" t="s">
        <v>73</v>
      </c>
      <c r="K12" s="1" t="s">
        <v>71</v>
      </c>
      <c r="L12" s="1">
        <v>0.34867100000000001</v>
      </c>
      <c r="M12" s="1">
        <v>-0.17405699999999999</v>
      </c>
      <c r="N12" s="1">
        <v>8.4921700000000003E-3</v>
      </c>
      <c r="O12" s="26">
        <v>2.3278479999999999E-93</v>
      </c>
      <c r="P12" s="32">
        <v>420.09317780549554</v>
      </c>
    </row>
    <row r="13" spans="1:16">
      <c r="A13" s="96"/>
      <c r="B13" s="96"/>
      <c r="C13" s="96"/>
      <c r="D13" s="11" t="s">
        <v>23</v>
      </c>
      <c r="E13" s="11" t="s">
        <v>22</v>
      </c>
      <c r="F13" s="11">
        <v>17</v>
      </c>
      <c r="G13" s="11">
        <v>313</v>
      </c>
      <c r="H13" s="1" t="s">
        <v>75</v>
      </c>
      <c r="I13" s="1">
        <v>79579746</v>
      </c>
      <c r="J13" s="1" t="s">
        <v>68</v>
      </c>
      <c r="K13" s="1" t="s">
        <v>69</v>
      </c>
      <c r="L13" s="1">
        <v>4.2944799999999998E-2</v>
      </c>
      <c r="M13" s="1">
        <v>0.24834000000000001</v>
      </c>
      <c r="N13" s="1">
        <v>2.15704E-2</v>
      </c>
      <c r="O13" s="26">
        <v>1.134591E-30</v>
      </c>
      <c r="P13" s="32">
        <v>132.54915277428378</v>
      </c>
    </row>
    <row r="14" spans="1:16">
      <c r="A14" s="96"/>
      <c r="B14" s="96"/>
      <c r="C14" s="96"/>
      <c r="D14" s="11" t="s">
        <v>15</v>
      </c>
      <c r="E14" s="11" t="s">
        <v>14</v>
      </c>
      <c r="F14" s="11">
        <v>12</v>
      </c>
      <c r="G14" s="11">
        <v>533</v>
      </c>
      <c r="H14" s="1" t="s">
        <v>77</v>
      </c>
      <c r="I14" s="1">
        <v>15111268</v>
      </c>
      <c r="J14" s="1" t="s">
        <v>68</v>
      </c>
      <c r="K14" s="1" t="s">
        <v>69</v>
      </c>
      <c r="L14" s="1">
        <v>0.13394700000000001</v>
      </c>
      <c r="M14" s="1">
        <v>0.289109</v>
      </c>
      <c r="N14" s="1">
        <v>1.13058E-2</v>
      </c>
      <c r="O14" s="26">
        <v>3.1422859999999998E-144</v>
      </c>
      <c r="P14" s="32">
        <v>653.91398573172387</v>
      </c>
    </row>
    <row r="15" spans="1:16">
      <c r="A15" s="96" t="s">
        <v>113</v>
      </c>
      <c r="B15" s="96" t="s">
        <v>128</v>
      </c>
      <c r="C15" s="96" t="s">
        <v>150</v>
      </c>
      <c r="D15" s="11" t="s">
        <v>25</v>
      </c>
      <c r="E15" s="11" t="s">
        <v>24</v>
      </c>
      <c r="F15" s="11">
        <v>8</v>
      </c>
      <c r="G15" s="11">
        <v>731</v>
      </c>
      <c r="H15" s="1" t="s">
        <v>81</v>
      </c>
      <c r="I15" s="1">
        <v>66888699</v>
      </c>
      <c r="J15" s="1" t="s">
        <v>69</v>
      </c>
      <c r="K15" s="1" t="s">
        <v>68</v>
      </c>
      <c r="L15" s="1">
        <v>0.169734</v>
      </c>
      <c r="M15" s="1">
        <v>0.156527</v>
      </c>
      <c r="N15" s="1">
        <v>1.1193099999999999E-2</v>
      </c>
      <c r="O15" s="26">
        <v>1.9464910000000001E-44</v>
      </c>
      <c r="P15" s="32">
        <v>195.55897651344907</v>
      </c>
    </row>
    <row r="16" spans="1:16">
      <c r="A16" s="96"/>
      <c r="B16" s="96"/>
      <c r="C16" s="96"/>
      <c r="D16" s="11" t="s">
        <v>27</v>
      </c>
      <c r="E16" s="11" t="s">
        <v>26</v>
      </c>
      <c r="F16" s="11">
        <v>6</v>
      </c>
      <c r="G16" s="11">
        <v>103</v>
      </c>
      <c r="H16" s="1" t="s">
        <v>85</v>
      </c>
      <c r="I16" s="1">
        <v>136256592</v>
      </c>
      <c r="J16" s="1" t="s">
        <v>73</v>
      </c>
      <c r="K16" s="1" t="s">
        <v>69</v>
      </c>
      <c r="L16" s="1">
        <v>0.35378300000000001</v>
      </c>
      <c r="M16" s="1">
        <v>7.4863399999999997E-2</v>
      </c>
      <c r="N16" s="1">
        <v>8.4520800000000007E-3</v>
      </c>
      <c r="O16" s="26">
        <v>8.1901919999999996E-19</v>
      </c>
      <c r="P16" s="32">
        <v>78.45342285520681</v>
      </c>
    </row>
    <row r="17" spans="1:16">
      <c r="A17" s="96" t="s">
        <v>114</v>
      </c>
      <c r="B17" s="96" t="s">
        <v>127</v>
      </c>
      <c r="C17" s="96" t="s">
        <v>116</v>
      </c>
      <c r="D17" s="11" t="s">
        <v>29</v>
      </c>
      <c r="E17" s="11" t="s">
        <v>28</v>
      </c>
      <c r="F17" s="11">
        <v>15</v>
      </c>
      <c r="G17" s="11">
        <v>318</v>
      </c>
      <c r="H17" s="1" t="s">
        <v>70</v>
      </c>
      <c r="I17" s="1">
        <v>85523678</v>
      </c>
      <c r="J17" s="1" t="s">
        <v>71</v>
      </c>
      <c r="K17" s="1" t="s">
        <v>68</v>
      </c>
      <c r="L17" s="1">
        <v>0.161554</v>
      </c>
      <c r="M17" s="1">
        <v>-0.16648199999999999</v>
      </c>
      <c r="N17" s="1">
        <v>1.0946600000000001E-2</v>
      </c>
      <c r="O17" s="26">
        <v>3.1009509999999999E-52</v>
      </c>
      <c r="P17" s="32">
        <v>231.30023365290205</v>
      </c>
    </row>
    <row r="18" spans="1:16">
      <c r="A18" s="96"/>
      <c r="B18" s="96"/>
      <c r="C18" s="96"/>
      <c r="D18" s="11" t="s">
        <v>31</v>
      </c>
      <c r="E18" s="11" t="s">
        <v>30</v>
      </c>
      <c r="F18" s="11">
        <v>5</v>
      </c>
      <c r="G18" s="11">
        <v>532</v>
      </c>
      <c r="H18" s="1" t="s">
        <v>84</v>
      </c>
      <c r="I18" s="1">
        <v>76779753</v>
      </c>
      <c r="J18" s="1" t="s">
        <v>69</v>
      </c>
      <c r="K18" s="1" t="s">
        <v>68</v>
      </c>
      <c r="L18" s="1">
        <v>0.44376300000000002</v>
      </c>
      <c r="M18" s="1">
        <v>-0.249221</v>
      </c>
      <c r="N18" s="1">
        <v>7.8874800000000005E-3</v>
      </c>
      <c r="O18" s="26">
        <v>4.0465369999999997E-219</v>
      </c>
      <c r="P18" s="32">
        <v>998.37276803639065</v>
      </c>
    </row>
    <row r="19" spans="1:16">
      <c r="A19" s="14" t="s">
        <v>115</v>
      </c>
      <c r="B19" s="14" t="s">
        <v>126</v>
      </c>
      <c r="C19" s="14" t="s">
        <v>117</v>
      </c>
      <c r="D19" s="14" t="s">
        <v>33</v>
      </c>
      <c r="E19" s="14" t="s">
        <v>32</v>
      </c>
      <c r="F19" s="14">
        <v>21</v>
      </c>
      <c r="G19" s="14">
        <v>820</v>
      </c>
      <c r="H19" s="15" t="s">
        <v>79</v>
      </c>
      <c r="I19" s="15">
        <v>44158405</v>
      </c>
      <c r="J19" s="15" t="s">
        <v>73</v>
      </c>
      <c r="K19" s="15" t="s">
        <v>69</v>
      </c>
      <c r="L19" s="15">
        <v>0.30879299999999998</v>
      </c>
      <c r="M19" s="15">
        <v>0.65373300000000001</v>
      </c>
      <c r="N19" s="15">
        <v>8.6120199999999997E-3</v>
      </c>
      <c r="O19" s="27">
        <v>0</v>
      </c>
      <c r="P19" s="33">
        <v>5762.2322311922226</v>
      </c>
    </row>
  </sheetData>
  <sortState xmlns:xlrd2="http://schemas.microsoft.com/office/spreadsheetml/2017/richdata2" ref="D3:P19">
    <sortCondition ref="D3:D19"/>
  </sortState>
  <mergeCells count="12">
    <mergeCell ref="C6:C8"/>
    <mergeCell ref="C10:C14"/>
    <mergeCell ref="C15:C16"/>
    <mergeCell ref="C17:C18"/>
    <mergeCell ref="A10:A14"/>
    <mergeCell ref="A15:A16"/>
    <mergeCell ref="A17:A18"/>
    <mergeCell ref="A6:A8"/>
    <mergeCell ref="B6:B8"/>
    <mergeCell ref="B10:B14"/>
    <mergeCell ref="B15:B16"/>
    <mergeCell ref="B17:B18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47D7E-68E4-42FE-B40A-04F3F65D65A1}">
  <dimension ref="A1:N41"/>
  <sheetViews>
    <sheetView topLeftCell="B1" workbookViewId="0">
      <selection activeCell="B40" sqref="B40:N40"/>
    </sheetView>
  </sheetViews>
  <sheetFormatPr defaultColWidth="9" defaultRowHeight="14.25"/>
  <cols>
    <col min="1" max="1" width="19.75" style="1" hidden="1" customWidth="1"/>
    <col min="2" max="2" width="9" style="2"/>
    <col min="3" max="3" width="14.25" style="2" customWidth="1"/>
    <col min="4" max="4" width="11.375" style="2" customWidth="1"/>
    <col min="5" max="5" width="9" style="2"/>
    <col min="6" max="6" width="9" style="25"/>
    <col min="7" max="7" width="10.875" style="2" customWidth="1"/>
    <col min="8" max="8" width="9" style="2"/>
    <col min="9" max="9" width="9" style="25"/>
    <col min="10" max="11" width="9" style="2"/>
    <col min="12" max="13" width="9" style="25"/>
    <col min="14" max="14" width="11.375" style="2" customWidth="1"/>
    <col min="15" max="16384" width="9" style="2"/>
  </cols>
  <sheetData>
    <row r="1" spans="1:14">
      <c r="B1" s="1" t="s">
        <v>262</v>
      </c>
    </row>
    <row r="2" spans="1:14" s="4" customFormat="1" ht="32.25" customHeight="1">
      <c r="A2" s="3" t="s">
        <v>96</v>
      </c>
      <c r="B2" s="18" t="s">
        <v>88</v>
      </c>
      <c r="C2" s="18" t="s">
        <v>89</v>
      </c>
      <c r="D2" s="18" t="s">
        <v>93</v>
      </c>
      <c r="E2" s="18" t="s">
        <v>59</v>
      </c>
      <c r="F2" s="28" t="s">
        <v>60</v>
      </c>
      <c r="G2" s="18" t="s">
        <v>94</v>
      </c>
      <c r="H2" s="18" t="s">
        <v>61</v>
      </c>
      <c r="I2" s="28" t="s">
        <v>62</v>
      </c>
      <c r="J2" s="18" t="s">
        <v>95</v>
      </c>
      <c r="K2" s="18" t="s">
        <v>63</v>
      </c>
      <c r="L2" s="28" t="s">
        <v>64</v>
      </c>
      <c r="M2" s="28" t="s">
        <v>65</v>
      </c>
      <c r="N2" s="18" t="s">
        <v>66</v>
      </c>
    </row>
    <row r="3" spans="1:14" s="4" customFormat="1" ht="15" customHeight="1">
      <c r="A3" s="3"/>
      <c r="B3" s="62" t="s">
        <v>163</v>
      </c>
      <c r="C3" s="3"/>
      <c r="D3" s="3"/>
      <c r="E3" s="3"/>
      <c r="F3" s="89"/>
      <c r="G3" s="3"/>
      <c r="H3" s="3"/>
      <c r="I3" s="89"/>
      <c r="J3" s="3"/>
      <c r="K3" s="3"/>
      <c r="L3" s="89"/>
      <c r="M3" s="89"/>
      <c r="N3" s="3"/>
    </row>
    <row r="4" spans="1:14">
      <c r="A4" s="1" t="s">
        <v>12</v>
      </c>
      <c r="B4" s="1" t="s">
        <v>13</v>
      </c>
      <c r="C4" s="1" t="s">
        <v>153</v>
      </c>
      <c r="D4" s="1">
        <v>2.6901999999999999E-2</v>
      </c>
      <c r="E4" s="1">
        <v>9.3246000000000006E-3</v>
      </c>
      <c r="F4" s="26">
        <v>3.9135400000000001E-3</v>
      </c>
      <c r="G4" s="1">
        <v>0.13447799999999999</v>
      </c>
      <c r="H4" s="1">
        <v>8.66046E-3</v>
      </c>
      <c r="I4" s="26">
        <v>2.249683E-54</v>
      </c>
      <c r="J4" s="1">
        <v>0.200048</v>
      </c>
      <c r="K4" s="1">
        <v>7.0526000000000005E-2</v>
      </c>
      <c r="L4" s="78">
        <v>4.5609279999999997E-3</v>
      </c>
      <c r="M4" s="26">
        <v>0.1599112</v>
      </c>
      <c r="N4" s="1">
        <v>20</v>
      </c>
    </row>
    <row r="5" spans="1:14">
      <c r="A5" s="1" t="s">
        <v>28</v>
      </c>
      <c r="B5" s="1" t="s">
        <v>29</v>
      </c>
      <c r="C5" s="1" t="s">
        <v>70</v>
      </c>
      <c r="D5" s="1">
        <v>-3.8956999999999999E-2</v>
      </c>
      <c r="E5" s="1">
        <v>1.35274E-2</v>
      </c>
      <c r="F5" s="26">
        <v>3.9785999999999997E-3</v>
      </c>
      <c r="G5" s="1">
        <v>-0.16648199999999999</v>
      </c>
      <c r="H5" s="1">
        <v>1.0946600000000001E-2</v>
      </c>
      <c r="I5" s="26">
        <v>3.1009509999999999E-52</v>
      </c>
      <c r="J5" s="1">
        <v>0.23400099999999999</v>
      </c>
      <c r="K5" s="1">
        <v>8.2698400000000005E-2</v>
      </c>
      <c r="L5" s="78">
        <v>4.6609650000000004E-3</v>
      </c>
      <c r="M5" s="26">
        <v>1.662759E-3</v>
      </c>
      <c r="N5" s="1">
        <v>20</v>
      </c>
    </row>
    <row r="6" spans="1:14">
      <c r="A6" s="1" t="s">
        <v>14</v>
      </c>
      <c r="B6" s="1" t="s">
        <v>15</v>
      </c>
      <c r="C6" s="1" t="s">
        <v>77</v>
      </c>
      <c r="D6" s="1">
        <v>2.1616E-2</v>
      </c>
      <c r="E6" s="1">
        <v>1.27703E-2</v>
      </c>
      <c r="F6" s="26">
        <v>9.0517E-2</v>
      </c>
      <c r="G6" s="1">
        <v>0.289109</v>
      </c>
      <c r="H6" s="1">
        <v>1.13058E-2</v>
      </c>
      <c r="I6" s="26">
        <v>3.1422859999999998E-144</v>
      </c>
      <c r="J6" s="1">
        <v>7.4767799999999995E-2</v>
      </c>
      <c r="K6" s="1">
        <v>4.4268000000000002E-2</v>
      </c>
      <c r="L6" s="26">
        <v>9.1222990000000004E-2</v>
      </c>
      <c r="M6" s="26">
        <v>0.35369139999999999</v>
      </c>
      <c r="N6" s="1">
        <v>20</v>
      </c>
    </row>
    <row r="7" spans="1:14">
      <c r="A7" s="1" t="s">
        <v>4</v>
      </c>
      <c r="B7" s="1" t="s">
        <v>5</v>
      </c>
      <c r="C7" s="1" t="s">
        <v>74</v>
      </c>
      <c r="D7" s="1">
        <v>1.7062000000000001E-2</v>
      </c>
      <c r="E7" s="1">
        <v>1.09149E-2</v>
      </c>
      <c r="F7" s="26">
        <v>0.11801</v>
      </c>
      <c r="G7" s="1">
        <v>0.14202500000000001</v>
      </c>
      <c r="H7" s="1">
        <v>8.8781099999999998E-3</v>
      </c>
      <c r="I7" s="26">
        <v>1.336478E-57</v>
      </c>
      <c r="J7" s="1">
        <v>0.120134</v>
      </c>
      <c r="K7" s="1">
        <v>7.7218099999999998E-2</v>
      </c>
      <c r="L7" s="26">
        <v>0.1197618</v>
      </c>
      <c r="M7" s="26">
        <v>0.26026460000000001</v>
      </c>
      <c r="N7" s="1">
        <v>20</v>
      </c>
    </row>
    <row r="8" spans="1:14">
      <c r="A8" s="1" t="s">
        <v>22</v>
      </c>
      <c r="B8" s="1" t="s">
        <v>23</v>
      </c>
      <c r="C8" s="1" t="s">
        <v>75</v>
      </c>
      <c r="D8" s="1">
        <v>2.1548999999999999E-2</v>
      </c>
      <c r="E8" s="1">
        <v>2.03634E-2</v>
      </c>
      <c r="F8" s="26">
        <v>0.28995300000000002</v>
      </c>
      <c r="G8" s="1">
        <v>0.24834000000000001</v>
      </c>
      <c r="H8" s="1">
        <v>2.15704E-2</v>
      </c>
      <c r="I8" s="26">
        <v>1.134591E-30</v>
      </c>
      <c r="J8" s="1">
        <v>8.6772199999999994E-2</v>
      </c>
      <c r="K8" s="1">
        <v>8.2343700000000006E-2</v>
      </c>
      <c r="L8" s="26">
        <v>0.29198360000000001</v>
      </c>
      <c r="M8" s="26">
        <v>0.96792339999999999</v>
      </c>
      <c r="N8" s="1">
        <v>17</v>
      </c>
    </row>
    <row r="9" spans="1:14">
      <c r="A9" s="1" t="s">
        <v>2</v>
      </c>
      <c r="B9" s="1" t="s">
        <v>3</v>
      </c>
      <c r="C9" s="1" t="s">
        <v>78</v>
      </c>
      <c r="D9" s="1">
        <v>-1.2102999999999999E-2</v>
      </c>
      <c r="E9" s="1">
        <v>1.2670300000000001E-2</v>
      </c>
      <c r="F9" s="26">
        <v>0.33946500000000002</v>
      </c>
      <c r="G9" s="1">
        <v>0.13622400000000001</v>
      </c>
      <c r="H9" s="1">
        <v>1.14003E-2</v>
      </c>
      <c r="I9" s="26">
        <v>6.555288E-33</v>
      </c>
      <c r="J9" s="1">
        <v>-8.8846099999999997E-2</v>
      </c>
      <c r="K9" s="1">
        <v>9.3307299999999996E-2</v>
      </c>
      <c r="L9" s="26">
        <v>0.34100150000000001</v>
      </c>
      <c r="M9" s="26">
        <v>0.9734739</v>
      </c>
      <c r="N9" s="1">
        <v>20</v>
      </c>
    </row>
    <row r="10" spans="1:14">
      <c r="A10" s="1" t="s">
        <v>10</v>
      </c>
      <c r="B10" s="1" t="s">
        <v>11</v>
      </c>
      <c r="C10" s="1" t="s">
        <v>80</v>
      </c>
      <c r="D10" s="1">
        <v>-1.1273999999999999E-2</v>
      </c>
      <c r="E10" s="1">
        <v>1.20175E-2</v>
      </c>
      <c r="F10" s="26">
        <v>0.34817599999999999</v>
      </c>
      <c r="G10" s="1">
        <v>0.123513</v>
      </c>
      <c r="H10" s="1">
        <v>9.2987499999999997E-3</v>
      </c>
      <c r="I10" s="26">
        <v>2.912868E-40</v>
      </c>
      <c r="J10" s="1">
        <v>-9.1277499999999998E-2</v>
      </c>
      <c r="K10" s="1">
        <v>9.7539500000000001E-2</v>
      </c>
      <c r="L10" s="26">
        <v>0.34937580000000001</v>
      </c>
      <c r="M10" s="26">
        <v>0.42381029999999997</v>
      </c>
      <c r="N10" s="1">
        <v>20</v>
      </c>
    </row>
    <row r="11" spans="1:14">
      <c r="A11" s="1" t="s">
        <v>6</v>
      </c>
      <c r="B11" s="1" t="s">
        <v>7</v>
      </c>
      <c r="C11" s="1" t="s">
        <v>82</v>
      </c>
      <c r="D11" s="1">
        <v>-7.4390000000000003E-3</v>
      </c>
      <c r="E11" s="1">
        <v>9.3387000000000001E-3</v>
      </c>
      <c r="F11" s="26">
        <v>0.42569800000000002</v>
      </c>
      <c r="G11" s="1">
        <v>-0.20982500000000001</v>
      </c>
      <c r="H11" s="1">
        <v>1.17112E-2</v>
      </c>
      <c r="I11" s="26">
        <v>8.7516849999999998E-72</v>
      </c>
      <c r="J11" s="1">
        <v>3.5453400000000003E-2</v>
      </c>
      <c r="K11" s="1">
        <v>4.4551100000000003E-2</v>
      </c>
      <c r="L11" s="26">
        <v>0.42615320000000001</v>
      </c>
      <c r="M11" s="26">
        <v>9.2407840000000005E-2</v>
      </c>
      <c r="N11" s="1">
        <v>20</v>
      </c>
    </row>
    <row r="12" spans="1:14">
      <c r="A12" s="1" t="s">
        <v>30</v>
      </c>
      <c r="B12" s="1" t="s">
        <v>31</v>
      </c>
      <c r="C12" s="1" t="s">
        <v>84</v>
      </c>
      <c r="D12" s="1">
        <v>6.0239999999999998E-3</v>
      </c>
      <c r="E12" s="1">
        <v>9.4821000000000003E-3</v>
      </c>
      <c r="F12" s="26">
        <v>0.52523200000000003</v>
      </c>
      <c r="G12" s="1">
        <v>-0.249221</v>
      </c>
      <c r="H12" s="1">
        <v>7.8874800000000005E-3</v>
      </c>
      <c r="I12" s="26">
        <v>4.0465369999999997E-219</v>
      </c>
      <c r="J12" s="1">
        <v>-2.41713E-2</v>
      </c>
      <c r="K12" s="1">
        <v>3.8054600000000001E-2</v>
      </c>
      <c r="L12" s="26">
        <v>0.52531499999999998</v>
      </c>
      <c r="M12" s="26">
        <v>0.67469190000000001</v>
      </c>
      <c r="N12" s="1">
        <v>20</v>
      </c>
    </row>
    <row r="13" spans="1:14">
      <c r="A13" s="1" t="s">
        <v>32</v>
      </c>
      <c r="B13" s="1" t="s">
        <v>33</v>
      </c>
      <c r="C13" s="1" t="s">
        <v>79</v>
      </c>
      <c r="D13" s="1">
        <v>5.8539999999999998E-3</v>
      </c>
      <c r="E13" s="1">
        <v>1.0533600000000001E-2</v>
      </c>
      <c r="F13" s="26">
        <v>0.57838599999999996</v>
      </c>
      <c r="G13" s="1">
        <v>0.65373300000000001</v>
      </c>
      <c r="H13" s="1">
        <v>8.6120199999999997E-3</v>
      </c>
      <c r="I13" s="26">
        <v>0</v>
      </c>
      <c r="J13" s="1">
        <v>8.9547299999999993E-3</v>
      </c>
      <c r="K13" s="1">
        <v>1.61134E-2</v>
      </c>
      <c r="L13" s="26">
        <v>0.57839510000000005</v>
      </c>
      <c r="M13" s="26">
        <v>0.99954829999999995</v>
      </c>
      <c r="N13" s="1">
        <v>20</v>
      </c>
    </row>
    <row r="14" spans="1:14">
      <c r="A14" s="1" t="s">
        <v>20</v>
      </c>
      <c r="B14" s="1" t="s">
        <v>21</v>
      </c>
      <c r="C14" s="1" t="s">
        <v>72</v>
      </c>
      <c r="D14" s="1">
        <v>4.0600000000000002E-3</v>
      </c>
      <c r="E14" s="1">
        <v>1.03511E-2</v>
      </c>
      <c r="F14" s="26">
        <v>0.69489000000000001</v>
      </c>
      <c r="G14" s="1">
        <v>-0.17405699999999999</v>
      </c>
      <c r="H14" s="1">
        <v>8.4921700000000003E-3</v>
      </c>
      <c r="I14" s="26">
        <v>2.3278479999999999E-93</v>
      </c>
      <c r="J14" s="1">
        <v>-2.3325700000000001E-2</v>
      </c>
      <c r="K14" s="1">
        <v>5.9480400000000003E-2</v>
      </c>
      <c r="L14" s="26">
        <v>0.69494219999999995</v>
      </c>
      <c r="M14" s="26">
        <v>0.69106970000000001</v>
      </c>
      <c r="N14" s="1">
        <v>20</v>
      </c>
    </row>
    <row r="15" spans="1:14">
      <c r="A15" s="1" t="s">
        <v>0</v>
      </c>
      <c r="B15" s="1" t="s">
        <v>1</v>
      </c>
      <c r="C15" s="1" t="s">
        <v>83</v>
      </c>
      <c r="D15" s="1">
        <v>-3.8990000000000001E-3</v>
      </c>
      <c r="E15" s="1">
        <v>1.08856E-2</v>
      </c>
      <c r="F15" s="26">
        <v>0.72020799999999996</v>
      </c>
      <c r="G15" s="1">
        <v>0.42896600000000001</v>
      </c>
      <c r="H15" s="1">
        <v>8.9411999999999998E-3</v>
      </c>
      <c r="I15" s="26">
        <v>0</v>
      </c>
      <c r="J15" s="1">
        <v>-9.0892899999999999E-3</v>
      </c>
      <c r="K15" s="1">
        <v>2.5377E-2</v>
      </c>
      <c r="L15" s="26">
        <v>0.72021639999999998</v>
      </c>
      <c r="M15" s="26">
        <v>0.61282429999999999</v>
      </c>
      <c r="N15" s="1">
        <v>20</v>
      </c>
    </row>
    <row r="16" spans="1:14">
      <c r="A16" s="1" t="s">
        <v>16</v>
      </c>
      <c r="B16" s="1" t="s">
        <v>17</v>
      </c>
      <c r="C16" s="1" t="s">
        <v>87</v>
      </c>
      <c r="D16" s="1">
        <v>-3.6570000000000001E-3</v>
      </c>
      <c r="E16" s="1">
        <v>1.57967E-2</v>
      </c>
      <c r="F16" s="26">
        <v>0.81692299999999995</v>
      </c>
      <c r="G16" s="1">
        <v>0.28961100000000001</v>
      </c>
      <c r="H16" s="1">
        <v>1.45985E-2</v>
      </c>
      <c r="I16" s="26">
        <v>1.388103E-87</v>
      </c>
      <c r="J16" s="1">
        <v>-1.2627299999999999E-2</v>
      </c>
      <c r="K16" s="1">
        <v>5.4548300000000001E-2</v>
      </c>
      <c r="L16" s="26">
        <v>0.81693550000000004</v>
      </c>
      <c r="M16" s="26">
        <v>0.62421130000000002</v>
      </c>
      <c r="N16" s="1">
        <v>20</v>
      </c>
    </row>
    <row r="17" spans="1:14">
      <c r="A17" s="1" t="s">
        <v>8</v>
      </c>
      <c r="B17" s="1" t="s">
        <v>9</v>
      </c>
      <c r="C17" s="1" t="s">
        <v>76</v>
      </c>
      <c r="D17" s="1">
        <v>3.1099999999999999E-3</v>
      </c>
      <c r="E17" s="1">
        <v>1.9176100000000001E-2</v>
      </c>
      <c r="F17" s="26">
        <v>0.87116300000000002</v>
      </c>
      <c r="G17" s="1">
        <v>-0.23327800000000001</v>
      </c>
      <c r="H17" s="1">
        <v>1.4042900000000001E-2</v>
      </c>
      <c r="I17" s="26">
        <v>5.7249160000000001E-62</v>
      </c>
      <c r="J17" s="1">
        <v>-1.33317E-2</v>
      </c>
      <c r="K17" s="1">
        <v>8.2206799999999997E-2</v>
      </c>
      <c r="L17" s="26">
        <v>0.87116939999999998</v>
      </c>
      <c r="M17" s="26">
        <v>0.16341629999999999</v>
      </c>
      <c r="N17" s="1">
        <v>20</v>
      </c>
    </row>
    <row r="18" spans="1:14">
      <c r="A18" s="1" t="s">
        <v>26</v>
      </c>
      <c r="B18" s="1" t="s">
        <v>27</v>
      </c>
      <c r="C18" s="1" t="s">
        <v>85</v>
      </c>
      <c r="D18" s="1">
        <v>-1.0399999999999999E-3</v>
      </c>
      <c r="E18" s="1">
        <v>9.9209999999999993E-3</v>
      </c>
      <c r="F18" s="26">
        <v>0.91651199999999999</v>
      </c>
      <c r="G18" s="1">
        <v>7.4863399999999997E-2</v>
      </c>
      <c r="H18" s="1">
        <v>8.4520800000000007E-3</v>
      </c>
      <c r="I18" s="26">
        <v>8.1901919999999996E-19</v>
      </c>
      <c r="J18" s="1">
        <v>-1.3892E-2</v>
      </c>
      <c r="K18" s="1">
        <v>0.13253100000000001</v>
      </c>
      <c r="L18" s="26">
        <v>0.91651800000000005</v>
      </c>
      <c r="M18" s="26">
        <v>0.5685287</v>
      </c>
      <c r="N18" s="1">
        <v>13</v>
      </c>
    </row>
    <row r="19" spans="1:14">
      <c r="A19" s="1" t="s">
        <v>18</v>
      </c>
      <c r="B19" s="1" t="s">
        <v>19</v>
      </c>
      <c r="C19" s="1" t="s">
        <v>86</v>
      </c>
      <c r="D19" s="1">
        <v>1.6069999999999999E-3</v>
      </c>
      <c r="E19" s="1">
        <v>1.5882500000000001E-2</v>
      </c>
      <c r="F19" s="26">
        <v>0.91940699999999997</v>
      </c>
      <c r="G19" s="1">
        <v>9.1179899999999994E-2</v>
      </c>
      <c r="H19" s="1">
        <v>1.47131E-2</v>
      </c>
      <c r="I19" s="26">
        <v>5.7476019999999995E-10</v>
      </c>
      <c r="J19" s="1">
        <v>1.7624500000000001E-2</v>
      </c>
      <c r="K19" s="1">
        <v>0.17421200000000001</v>
      </c>
      <c r="L19" s="26">
        <v>0.91941779999999995</v>
      </c>
      <c r="M19" s="26">
        <v>4.3885340000000004E-3</v>
      </c>
      <c r="N19" s="1">
        <v>3</v>
      </c>
    </row>
    <row r="20" spans="1:14">
      <c r="A20" s="1" t="s">
        <v>24</v>
      </c>
      <c r="B20" s="1" t="s">
        <v>25</v>
      </c>
      <c r="C20" s="1" t="s">
        <v>81</v>
      </c>
      <c r="D20" s="1">
        <v>-7.4700000000000005E-4</v>
      </c>
      <c r="E20" s="1">
        <v>1.41292E-2</v>
      </c>
      <c r="F20" s="26">
        <v>0.95783600000000002</v>
      </c>
      <c r="G20" s="1">
        <v>0.156527</v>
      </c>
      <c r="H20" s="1">
        <v>1.1193099999999999E-2</v>
      </c>
      <c r="I20" s="26">
        <v>1.9464910000000001E-44</v>
      </c>
      <c r="J20" s="1">
        <v>-4.7723399999999999E-3</v>
      </c>
      <c r="K20" s="1">
        <v>9.0267500000000001E-2</v>
      </c>
      <c r="L20" s="26">
        <v>0.95783640000000003</v>
      </c>
      <c r="M20" s="26">
        <v>0.75211269999999997</v>
      </c>
      <c r="N20" s="1">
        <v>20</v>
      </c>
    </row>
    <row r="21" spans="1:14">
      <c r="B21" s="62" t="s">
        <v>103</v>
      </c>
    </row>
    <row r="22" spans="1:14">
      <c r="B22" s="1" t="s">
        <v>13</v>
      </c>
      <c r="C22" s="1" t="s">
        <v>153</v>
      </c>
      <c r="D22" s="1">
        <v>3.1931899999999999E-2</v>
      </c>
      <c r="E22" s="1">
        <v>1.0335499999999999E-2</v>
      </c>
      <c r="F22" s="26">
        <v>2.0048000000000002E-3</v>
      </c>
      <c r="G22" s="1">
        <v>0.13447799999999999</v>
      </c>
      <c r="H22" s="1">
        <v>8.66046E-3</v>
      </c>
      <c r="I22" s="1">
        <v>2.249683E-54</v>
      </c>
      <c r="J22" s="1">
        <v>0.237451</v>
      </c>
      <c r="K22" s="1">
        <v>7.8363000000000002E-2</v>
      </c>
      <c r="L22" s="78">
        <v>2.4444100000000002E-3</v>
      </c>
      <c r="M22" s="26">
        <v>0.3751582</v>
      </c>
      <c r="N22" s="1">
        <v>20</v>
      </c>
    </row>
    <row r="23" spans="1:14">
      <c r="B23" s="1" t="s">
        <v>29</v>
      </c>
      <c r="C23" s="1" t="s">
        <v>205</v>
      </c>
      <c r="D23" s="1">
        <v>-3.5951900000000002E-2</v>
      </c>
      <c r="E23" s="1">
        <v>1.49477E-2</v>
      </c>
      <c r="F23" s="26">
        <v>1.61648E-2</v>
      </c>
      <c r="G23" s="1">
        <v>-0.16648199999999999</v>
      </c>
      <c r="H23" s="1">
        <v>1.0946600000000001E-2</v>
      </c>
      <c r="I23" s="1">
        <v>3.1009509999999999E-52</v>
      </c>
      <c r="J23" s="1">
        <v>0.215951</v>
      </c>
      <c r="K23" s="1">
        <v>9.0901599999999999E-2</v>
      </c>
      <c r="L23" s="78">
        <v>1.7517830000000002E-2</v>
      </c>
      <c r="M23" s="26">
        <v>1.2795300000000001E-4</v>
      </c>
      <c r="N23" s="1">
        <v>20</v>
      </c>
    </row>
    <row r="24" spans="1:14">
      <c r="B24" s="1" t="s">
        <v>21</v>
      </c>
      <c r="C24" s="1" t="s">
        <v>72</v>
      </c>
      <c r="D24" s="1">
        <v>1.56236E-2</v>
      </c>
      <c r="E24" s="1">
        <v>1.11685E-2</v>
      </c>
      <c r="F24" s="26">
        <v>0.16184200000000001</v>
      </c>
      <c r="G24" s="1">
        <v>-0.17405699999999999</v>
      </c>
      <c r="H24" s="1">
        <v>8.4921700000000003E-3</v>
      </c>
      <c r="I24" s="1">
        <v>2.3278479999999999E-93</v>
      </c>
      <c r="J24" s="1">
        <v>-8.9761300000000002E-2</v>
      </c>
      <c r="K24" s="1">
        <v>6.4314999999999997E-2</v>
      </c>
      <c r="L24" s="26">
        <v>0.1628194</v>
      </c>
      <c r="M24" s="26">
        <v>0.6010124</v>
      </c>
      <c r="N24" s="1">
        <v>20</v>
      </c>
    </row>
    <row r="25" spans="1:14">
      <c r="B25" s="1" t="s">
        <v>5</v>
      </c>
      <c r="C25" s="1" t="s">
        <v>74</v>
      </c>
      <c r="D25" s="1">
        <v>1.4752700000000001E-2</v>
      </c>
      <c r="E25" s="1">
        <v>1.1967E-2</v>
      </c>
      <c r="F25" s="26">
        <v>0.21766199999999999</v>
      </c>
      <c r="G25" s="1">
        <v>0.14202500000000001</v>
      </c>
      <c r="H25" s="1">
        <v>8.8781099999999998E-3</v>
      </c>
      <c r="I25" s="1">
        <v>1.336478E-57</v>
      </c>
      <c r="J25" s="1">
        <v>0.10387399999999999</v>
      </c>
      <c r="K25" s="1">
        <v>8.4509699999999993E-2</v>
      </c>
      <c r="L25" s="26">
        <v>0.2190202</v>
      </c>
      <c r="M25" s="26">
        <v>1.9485639999999999E-2</v>
      </c>
      <c r="N25" s="1">
        <v>20</v>
      </c>
    </row>
    <row r="26" spans="1:14">
      <c r="B26" s="1" t="s">
        <v>23</v>
      </c>
      <c r="C26" s="1" t="s">
        <v>75</v>
      </c>
      <c r="D26" s="1">
        <v>2.77548E-2</v>
      </c>
      <c r="E26" s="1">
        <v>2.3277900000000001E-2</v>
      </c>
      <c r="F26" s="26">
        <v>0.23313500000000001</v>
      </c>
      <c r="G26" s="1">
        <v>0.24834000000000001</v>
      </c>
      <c r="H26" s="1">
        <v>2.15704E-2</v>
      </c>
      <c r="I26" s="1">
        <v>1.134591E-30</v>
      </c>
      <c r="J26" s="1">
        <v>0.111761</v>
      </c>
      <c r="K26" s="1">
        <v>9.4235299999999994E-2</v>
      </c>
      <c r="L26" s="26">
        <v>0.2356298</v>
      </c>
      <c r="M26" s="26">
        <v>0.9958072</v>
      </c>
      <c r="N26" s="1">
        <v>17</v>
      </c>
    </row>
    <row r="27" spans="1:14">
      <c r="B27" s="1" t="s">
        <v>9</v>
      </c>
      <c r="C27" s="1" t="s">
        <v>76</v>
      </c>
      <c r="D27" s="1">
        <v>2.1072E-2</v>
      </c>
      <c r="E27" s="1">
        <v>2.1305399999999999E-2</v>
      </c>
      <c r="F27" s="26">
        <v>0.32263999999999998</v>
      </c>
      <c r="G27" s="1">
        <v>-0.23327800000000001</v>
      </c>
      <c r="H27" s="1">
        <v>1.4042900000000001E-2</v>
      </c>
      <c r="I27" s="1">
        <v>5.7249160000000001E-62</v>
      </c>
      <c r="J27" s="1">
        <v>-9.0330099999999997E-2</v>
      </c>
      <c r="K27" s="1">
        <v>9.1492400000000002E-2</v>
      </c>
      <c r="L27" s="26">
        <v>0.32349719999999998</v>
      </c>
      <c r="M27" s="26">
        <v>0.15847439999999999</v>
      </c>
      <c r="N27" s="1">
        <v>20</v>
      </c>
    </row>
    <row r="28" spans="1:14">
      <c r="B28" s="1" t="s">
        <v>15</v>
      </c>
      <c r="C28" s="1" t="s">
        <v>77</v>
      </c>
      <c r="D28" s="1">
        <v>1.36817E-2</v>
      </c>
      <c r="E28" s="1">
        <v>1.41964E-2</v>
      </c>
      <c r="F28" s="26">
        <v>0.335173</v>
      </c>
      <c r="G28" s="1">
        <v>0.289109</v>
      </c>
      <c r="H28" s="1">
        <v>1.13058E-2</v>
      </c>
      <c r="I28" s="1">
        <v>3.1422859999999998E-144</v>
      </c>
      <c r="J28" s="1">
        <v>4.7323799999999999E-2</v>
      </c>
      <c r="K28" s="1">
        <v>4.9138899999999999E-2</v>
      </c>
      <c r="L28" s="26">
        <v>0.33551710000000001</v>
      </c>
      <c r="M28" s="26">
        <v>0.50656009999999996</v>
      </c>
      <c r="N28" s="1">
        <v>20</v>
      </c>
    </row>
    <row r="29" spans="1:14">
      <c r="B29" s="1" t="s">
        <v>3</v>
      </c>
      <c r="C29" s="1" t="s">
        <v>78</v>
      </c>
      <c r="D29" s="1">
        <v>-1.2238499999999999E-2</v>
      </c>
      <c r="E29" s="1">
        <v>1.40366E-2</v>
      </c>
      <c r="F29" s="26">
        <v>0.38326199999999999</v>
      </c>
      <c r="G29" s="1">
        <v>0.13622400000000001</v>
      </c>
      <c r="H29" s="1">
        <v>1.14003E-2</v>
      </c>
      <c r="I29" s="1">
        <v>6.555288E-33</v>
      </c>
      <c r="J29" s="1">
        <v>-8.9840799999999998E-2</v>
      </c>
      <c r="K29" s="1">
        <v>0.103314</v>
      </c>
      <c r="L29" s="26">
        <v>0.38452599999999998</v>
      </c>
      <c r="M29" s="26">
        <v>0.50702100000000005</v>
      </c>
      <c r="N29" s="1">
        <v>20</v>
      </c>
    </row>
    <row r="30" spans="1:14">
      <c r="B30" s="1" t="s">
        <v>33</v>
      </c>
      <c r="C30" s="1" t="s">
        <v>79</v>
      </c>
      <c r="D30" s="1">
        <v>8.8300800000000006E-3</v>
      </c>
      <c r="E30" s="1">
        <v>1.1651099999999999E-2</v>
      </c>
      <c r="F30" s="26">
        <v>0.44852500000000001</v>
      </c>
      <c r="G30" s="1">
        <v>0.65373300000000001</v>
      </c>
      <c r="H30" s="1">
        <v>8.6120199999999997E-3</v>
      </c>
      <c r="I30" s="1">
        <v>0</v>
      </c>
      <c r="J30" s="1">
        <v>1.35072E-2</v>
      </c>
      <c r="K30" s="1">
        <v>1.78233E-2</v>
      </c>
      <c r="L30" s="26">
        <v>0.44854830000000001</v>
      </c>
      <c r="M30" s="26">
        <v>0.95872210000000002</v>
      </c>
      <c r="N30" s="1">
        <v>20</v>
      </c>
    </row>
    <row r="31" spans="1:14">
      <c r="B31" s="1" t="s">
        <v>11</v>
      </c>
      <c r="C31" s="1" t="s">
        <v>80</v>
      </c>
      <c r="D31" s="1">
        <v>-8.3630000000000006E-3</v>
      </c>
      <c r="E31" s="1">
        <v>1.32722E-2</v>
      </c>
      <c r="F31" s="26">
        <v>0.52861999999999998</v>
      </c>
      <c r="G31" s="1">
        <v>0.123513</v>
      </c>
      <c r="H31" s="1">
        <v>9.2987499999999997E-3</v>
      </c>
      <c r="I31" s="1">
        <v>2.912868E-40</v>
      </c>
      <c r="J31" s="1">
        <v>-6.7709199999999997E-2</v>
      </c>
      <c r="K31" s="1">
        <v>0.107576</v>
      </c>
      <c r="L31" s="26">
        <v>0.52908310000000003</v>
      </c>
      <c r="M31" s="26">
        <v>0.26470749999999998</v>
      </c>
      <c r="N31" s="1">
        <v>20</v>
      </c>
    </row>
    <row r="32" spans="1:14">
      <c r="B32" s="1" t="s">
        <v>25</v>
      </c>
      <c r="C32" s="1" t="s">
        <v>81</v>
      </c>
      <c r="D32" s="1">
        <v>6.8255299999999998E-3</v>
      </c>
      <c r="E32" s="1">
        <v>1.5576700000000001E-2</v>
      </c>
      <c r="F32" s="26">
        <v>0.66125</v>
      </c>
      <c r="G32" s="1">
        <v>0.156527</v>
      </c>
      <c r="H32" s="1">
        <v>1.1193099999999999E-2</v>
      </c>
      <c r="I32" s="1">
        <v>1.9464910000000001E-44</v>
      </c>
      <c r="J32" s="1">
        <v>4.3606100000000002E-2</v>
      </c>
      <c r="K32" s="1">
        <v>9.9563399999999996E-2</v>
      </c>
      <c r="L32" s="26">
        <v>0.66140549999999998</v>
      </c>
      <c r="M32" s="26">
        <v>0.63597099999999995</v>
      </c>
      <c r="N32" s="1">
        <v>20</v>
      </c>
    </row>
    <row r="33" spans="2:14">
      <c r="B33" s="1" t="s">
        <v>7</v>
      </c>
      <c r="C33" s="1" t="s">
        <v>82</v>
      </c>
      <c r="D33" s="1">
        <v>-3.9285300000000004E-3</v>
      </c>
      <c r="E33" s="1">
        <v>1.02977E-2</v>
      </c>
      <c r="F33" s="26">
        <v>0.70283399999999996</v>
      </c>
      <c r="G33" s="1">
        <v>-0.20982500000000001</v>
      </c>
      <c r="H33" s="1">
        <v>1.17112E-2</v>
      </c>
      <c r="I33" s="1">
        <v>8.7516849999999998E-72</v>
      </c>
      <c r="J33" s="1">
        <v>1.8722900000000001E-2</v>
      </c>
      <c r="K33" s="1">
        <v>4.9088699999999999E-2</v>
      </c>
      <c r="L33" s="26">
        <v>0.70289950000000001</v>
      </c>
      <c r="M33" s="26">
        <v>0.51090789999999997</v>
      </c>
      <c r="N33" s="1">
        <v>20</v>
      </c>
    </row>
    <row r="34" spans="2:14">
      <c r="B34" s="1" t="s">
        <v>1</v>
      </c>
      <c r="C34" s="1" t="s">
        <v>83</v>
      </c>
      <c r="D34" s="1">
        <v>-2.3084300000000002E-3</v>
      </c>
      <c r="E34" s="1">
        <v>1.22577E-2</v>
      </c>
      <c r="F34" s="26">
        <v>0.85062300000000002</v>
      </c>
      <c r="G34" s="1">
        <v>0.42896600000000001</v>
      </c>
      <c r="H34" s="1">
        <v>8.9411999999999998E-3</v>
      </c>
      <c r="I34" s="1">
        <v>0</v>
      </c>
      <c r="J34" s="1">
        <v>-5.3813799999999998E-3</v>
      </c>
      <c r="K34" s="1">
        <v>2.8575199999999999E-2</v>
      </c>
      <c r="L34" s="26">
        <v>0.85062309999999997</v>
      </c>
      <c r="M34" s="26">
        <v>0.50077419999999995</v>
      </c>
      <c r="N34" s="1">
        <v>20</v>
      </c>
    </row>
    <row r="35" spans="2:14">
      <c r="B35" s="1" t="s">
        <v>31</v>
      </c>
      <c r="C35" s="1" t="s">
        <v>84</v>
      </c>
      <c r="D35" s="1">
        <v>1.21189E-3</v>
      </c>
      <c r="E35" s="1">
        <v>1.04647E-2</v>
      </c>
      <c r="F35" s="26">
        <v>0.90780499999999997</v>
      </c>
      <c r="G35" s="1">
        <v>-0.249221</v>
      </c>
      <c r="H35" s="1">
        <v>7.8874800000000005E-3</v>
      </c>
      <c r="I35" s="1">
        <v>4.0465369999999997E-219</v>
      </c>
      <c r="J35" s="1">
        <v>-4.8627000000000002E-3</v>
      </c>
      <c r="K35" s="1">
        <v>4.1989800000000001E-2</v>
      </c>
      <c r="L35" s="26">
        <v>0.9078058</v>
      </c>
      <c r="M35" s="26">
        <v>0.7553744</v>
      </c>
      <c r="N35" s="1">
        <v>20</v>
      </c>
    </row>
    <row r="36" spans="2:14">
      <c r="B36" s="1" t="s">
        <v>27</v>
      </c>
      <c r="C36" s="1" t="s">
        <v>85</v>
      </c>
      <c r="D36" s="1">
        <v>-1.22455E-3</v>
      </c>
      <c r="E36" s="1">
        <v>1.1048799999999999E-2</v>
      </c>
      <c r="F36" s="26">
        <v>0.91175099999999998</v>
      </c>
      <c r="G36" s="1">
        <v>7.4863399999999997E-2</v>
      </c>
      <c r="H36" s="1">
        <v>8.4520800000000007E-3</v>
      </c>
      <c r="I36" s="1">
        <v>8.1901919999999996E-19</v>
      </c>
      <c r="J36" s="1">
        <v>-1.6357099999999999E-2</v>
      </c>
      <c r="K36" s="1">
        <v>0.14759800000000001</v>
      </c>
      <c r="L36" s="26">
        <v>0.91175720000000005</v>
      </c>
      <c r="M36" s="26">
        <v>0.5151019</v>
      </c>
      <c r="N36" s="1">
        <v>13</v>
      </c>
    </row>
    <row r="37" spans="2:14">
      <c r="B37" s="1" t="s">
        <v>19</v>
      </c>
      <c r="C37" s="1" t="s">
        <v>86</v>
      </c>
      <c r="D37" s="1">
        <v>-1.6656500000000001E-3</v>
      </c>
      <c r="E37" s="1">
        <v>1.7525200000000001E-2</v>
      </c>
      <c r="F37" s="26">
        <v>0.92428100000000002</v>
      </c>
      <c r="G37" s="1">
        <v>9.1179899999999994E-2</v>
      </c>
      <c r="H37" s="1">
        <v>1.47131E-2</v>
      </c>
      <c r="I37" s="1">
        <v>5.7476019999999995E-10</v>
      </c>
      <c r="J37" s="1">
        <v>-1.8267700000000001E-2</v>
      </c>
      <c r="K37" s="1">
        <v>0.19222700000000001</v>
      </c>
      <c r="L37" s="26">
        <v>0.92428940000000004</v>
      </c>
      <c r="M37" s="26">
        <v>2.1509690000000001E-2</v>
      </c>
      <c r="N37" s="1">
        <v>3</v>
      </c>
    </row>
    <row r="38" spans="2:14">
      <c r="B38" s="15" t="s">
        <v>17</v>
      </c>
      <c r="C38" s="15" t="s">
        <v>87</v>
      </c>
      <c r="D38" s="15">
        <v>-1.6268700000000001E-3</v>
      </c>
      <c r="E38" s="15">
        <v>1.7399399999999999E-2</v>
      </c>
      <c r="F38" s="27">
        <v>0.92550500000000002</v>
      </c>
      <c r="G38" s="15">
        <v>0.28961100000000001</v>
      </c>
      <c r="H38" s="15">
        <v>1.45985E-2</v>
      </c>
      <c r="I38" s="15">
        <v>1.388103E-87</v>
      </c>
      <c r="J38" s="15">
        <v>-5.6174399999999996E-3</v>
      </c>
      <c r="K38" s="15">
        <v>6.0079199999999999E-2</v>
      </c>
      <c r="L38" s="27">
        <v>0.92550600000000005</v>
      </c>
      <c r="M38" s="27">
        <v>0.70984349999999996</v>
      </c>
      <c r="N38" s="15">
        <v>20</v>
      </c>
    </row>
    <row r="40" spans="2:14" ht="60" customHeight="1">
      <c r="B40" s="97" t="s">
        <v>279</v>
      </c>
      <c r="C40" s="97"/>
      <c r="D40" s="97"/>
      <c r="E40" s="97"/>
      <c r="F40" s="97"/>
      <c r="G40" s="97"/>
      <c r="H40" s="97"/>
      <c r="I40" s="97"/>
      <c r="J40" s="97"/>
      <c r="K40" s="97"/>
      <c r="L40" s="97"/>
      <c r="M40" s="97"/>
      <c r="N40" s="97"/>
    </row>
    <row r="41" spans="2:14">
      <c r="B41" s="1"/>
    </row>
  </sheetData>
  <mergeCells count="1">
    <mergeCell ref="B40:N40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4F89F-2811-4E35-965A-93AC6DFB89EF}">
  <dimension ref="A1:S15"/>
  <sheetViews>
    <sheetView workbookViewId="0">
      <selection activeCell="A14" sqref="A14:S14"/>
    </sheetView>
  </sheetViews>
  <sheetFormatPr defaultRowHeight="14.25"/>
  <cols>
    <col min="1" max="1" width="16" style="2" customWidth="1"/>
    <col min="2" max="2" width="20.125" style="2" customWidth="1"/>
    <col min="3" max="3" width="16.5" style="2" customWidth="1"/>
    <col min="4" max="4" width="11.75" style="1" customWidth="1"/>
    <col min="5" max="5" width="11.625" style="1" customWidth="1"/>
    <col min="6" max="7" width="9" style="2"/>
    <col min="8" max="8" width="11.625" style="2" customWidth="1"/>
    <col min="9" max="9" width="11.75" style="2" customWidth="1"/>
    <col min="10" max="11" width="9" style="2"/>
    <col min="12" max="12" width="11.875" style="2" customWidth="1"/>
    <col min="13" max="18" width="9" style="2"/>
    <col min="19" max="19" width="11.375" style="2" customWidth="1"/>
  </cols>
  <sheetData>
    <row r="1" spans="1:19">
      <c r="A1" s="1" t="s">
        <v>273</v>
      </c>
    </row>
    <row r="2" spans="1:19" ht="28.5">
      <c r="A2" s="18" t="s">
        <v>88</v>
      </c>
      <c r="B2" s="18" t="s">
        <v>214</v>
      </c>
      <c r="C2" s="18" t="s">
        <v>89</v>
      </c>
      <c r="D2" s="18" t="s">
        <v>57</v>
      </c>
      <c r="E2" s="18" t="s">
        <v>58</v>
      </c>
      <c r="F2" s="18" t="s">
        <v>90</v>
      </c>
      <c r="G2" s="18" t="s">
        <v>91</v>
      </c>
      <c r="H2" s="18" t="s">
        <v>92</v>
      </c>
      <c r="I2" s="18" t="s">
        <v>93</v>
      </c>
      <c r="J2" s="18" t="s">
        <v>59</v>
      </c>
      <c r="K2" s="18" t="s">
        <v>60</v>
      </c>
      <c r="L2" s="18" t="s">
        <v>94</v>
      </c>
      <c r="M2" s="18" t="s">
        <v>61</v>
      </c>
      <c r="N2" s="18" t="s">
        <v>62</v>
      </c>
      <c r="O2" s="18" t="s">
        <v>95</v>
      </c>
      <c r="P2" s="18" t="s">
        <v>63</v>
      </c>
      <c r="Q2" s="18" t="s">
        <v>64</v>
      </c>
      <c r="R2" s="18" t="s">
        <v>65</v>
      </c>
      <c r="S2" s="18" t="s">
        <v>66</v>
      </c>
    </row>
    <row r="3" spans="1:19">
      <c r="A3" s="42" t="s">
        <v>163</v>
      </c>
      <c r="B3" s="87"/>
      <c r="C3" s="87"/>
      <c r="D3" s="87"/>
      <c r="E3" s="87"/>
      <c r="F3" s="87"/>
      <c r="G3" s="87"/>
      <c r="H3" s="87"/>
      <c r="I3" s="87"/>
      <c r="J3" s="87"/>
      <c r="K3" s="87"/>
      <c r="L3" s="87"/>
      <c r="M3" s="87"/>
      <c r="N3" s="87"/>
      <c r="O3" s="87"/>
      <c r="P3" s="87"/>
      <c r="Q3" s="87"/>
      <c r="R3" s="87"/>
      <c r="S3" s="87"/>
    </row>
    <row r="4" spans="1:19">
      <c r="A4" s="96" t="s">
        <v>13</v>
      </c>
      <c r="B4" s="2" t="s">
        <v>216</v>
      </c>
      <c r="C4" s="1" t="s">
        <v>266</v>
      </c>
      <c r="D4" s="1">
        <v>4</v>
      </c>
      <c r="E4" s="1">
        <v>120798857</v>
      </c>
      <c r="F4" s="1" t="s">
        <v>73</v>
      </c>
      <c r="G4" s="1" t="s">
        <v>71</v>
      </c>
      <c r="H4" s="2">
        <v>0.53374200000000005</v>
      </c>
      <c r="I4" s="2">
        <v>-2.6925999999999999E-2</v>
      </c>
      <c r="J4" s="2">
        <v>9.1605999999999996E-3</v>
      </c>
      <c r="K4" s="25">
        <v>3.2891999999999999E-3</v>
      </c>
      <c r="L4" s="2">
        <v>-0.16744999999999999</v>
      </c>
      <c r="M4" s="2">
        <v>2.35274E-2</v>
      </c>
      <c r="N4" s="25">
        <v>1.10125E-12</v>
      </c>
      <c r="O4" s="2">
        <v>0.1608</v>
      </c>
      <c r="P4" s="2">
        <v>5.9188200000000003E-2</v>
      </c>
      <c r="Q4" s="88">
        <v>6.5924429999999999E-3</v>
      </c>
      <c r="R4" s="25">
        <v>0.2284948</v>
      </c>
      <c r="S4" s="2">
        <v>20</v>
      </c>
    </row>
    <row r="5" spans="1:19">
      <c r="A5" s="96"/>
      <c r="B5" s="1" t="s">
        <v>217</v>
      </c>
      <c r="C5" s="1" t="s">
        <v>267</v>
      </c>
      <c r="D5" s="1">
        <v>4</v>
      </c>
      <c r="E5" s="1">
        <v>120754904</v>
      </c>
      <c r="F5" s="1" t="s">
        <v>71</v>
      </c>
      <c r="G5" s="1" t="s">
        <v>73</v>
      </c>
      <c r="H5" s="1">
        <v>0.247444</v>
      </c>
      <c r="I5" s="1">
        <v>-2.6019E-2</v>
      </c>
      <c r="J5" s="1">
        <v>1.06944E-2</v>
      </c>
      <c r="K5" s="26">
        <v>1.4976099999999999E-2</v>
      </c>
      <c r="L5" s="1">
        <v>-0.14476800000000001</v>
      </c>
      <c r="M5" s="1">
        <v>3.1184799999999999E-2</v>
      </c>
      <c r="N5" s="26">
        <v>3.4460410000000002E-6</v>
      </c>
      <c r="O5" s="1">
        <v>0.179729</v>
      </c>
      <c r="P5" s="1">
        <v>8.3403099999999994E-2</v>
      </c>
      <c r="Q5" s="78">
        <v>3.1166340000000001E-2</v>
      </c>
      <c r="R5" s="1" t="s">
        <v>211</v>
      </c>
      <c r="S5" s="1" t="s">
        <v>211</v>
      </c>
    </row>
    <row r="6" spans="1:19">
      <c r="A6" s="96"/>
      <c r="B6" s="2" t="s">
        <v>215</v>
      </c>
      <c r="C6" s="1" t="s">
        <v>210</v>
      </c>
      <c r="D6" s="1">
        <v>4</v>
      </c>
      <c r="E6" s="1">
        <v>120579362</v>
      </c>
      <c r="F6" s="1" t="s">
        <v>69</v>
      </c>
      <c r="G6" s="1" t="s">
        <v>68</v>
      </c>
      <c r="H6" s="1">
        <v>3.5787300000000001E-2</v>
      </c>
      <c r="I6" s="1">
        <v>-3.5529999999999999E-2</v>
      </c>
      <c r="J6" s="1">
        <v>2.1525699999999998E-2</v>
      </c>
      <c r="K6" s="26">
        <v>9.8823400000000006E-2</v>
      </c>
      <c r="L6" s="1">
        <v>-0.25225900000000001</v>
      </c>
      <c r="M6" s="1">
        <v>5.53651E-2</v>
      </c>
      <c r="N6" s="26">
        <v>5.206797E-6</v>
      </c>
      <c r="O6" s="1">
        <v>0.140847</v>
      </c>
      <c r="P6" s="1">
        <v>9.0758500000000006E-2</v>
      </c>
      <c r="Q6" s="26">
        <v>0.1206883</v>
      </c>
      <c r="R6" s="1" t="s">
        <v>211</v>
      </c>
      <c r="S6" s="1" t="s">
        <v>211</v>
      </c>
    </row>
    <row r="7" spans="1:19">
      <c r="A7" s="1" t="s">
        <v>29</v>
      </c>
      <c r="B7" s="2" t="s">
        <v>215</v>
      </c>
      <c r="C7" s="1" t="s">
        <v>212</v>
      </c>
      <c r="D7" s="1">
        <v>15</v>
      </c>
      <c r="E7" s="1">
        <v>85471940</v>
      </c>
      <c r="F7" s="1" t="s">
        <v>71</v>
      </c>
      <c r="G7" s="1" t="s">
        <v>73</v>
      </c>
      <c r="H7" s="1">
        <v>0.112474</v>
      </c>
      <c r="I7" s="1">
        <v>-3.5826999999999998E-2</v>
      </c>
      <c r="J7" s="1">
        <v>1.6667899999999999E-2</v>
      </c>
      <c r="K7" s="26">
        <v>3.1597300000000002E-2</v>
      </c>
      <c r="L7" s="1">
        <v>-0.19231899999999999</v>
      </c>
      <c r="M7" s="1">
        <v>4.2571100000000001E-2</v>
      </c>
      <c r="N7" s="26">
        <v>6.2545190000000003E-6</v>
      </c>
      <c r="O7" s="1">
        <v>0.18628900000000001</v>
      </c>
      <c r="P7" s="1">
        <v>9.5977999999999994E-2</v>
      </c>
      <c r="Q7" s="26">
        <v>5.2263190000000001E-2</v>
      </c>
      <c r="R7" s="1" t="s">
        <v>211</v>
      </c>
      <c r="S7" s="1" t="s">
        <v>211</v>
      </c>
    </row>
    <row r="8" spans="1:19">
      <c r="A8" s="62" t="s">
        <v>228</v>
      </c>
      <c r="C8" s="1"/>
      <c r="F8" s="1"/>
      <c r="G8" s="1"/>
      <c r="H8" s="1"/>
      <c r="I8" s="1"/>
      <c r="J8" s="1"/>
      <c r="K8" s="26"/>
      <c r="L8" s="1"/>
      <c r="M8" s="1"/>
      <c r="N8" s="26"/>
      <c r="O8" s="1"/>
      <c r="P8" s="1"/>
      <c r="Q8" s="26"/>
      <c r="R8" s="1"/>
      <c r="S8" s="1"/>
    </row>
    <row r="9" spans="1:19">
      <c r="A9" s="96" t="s">
        <v>13</v>
      </c>
      <c r="B9" s="2" t="s">
        <v>216</v>
      </c>
      <c r="C9" s="1" t="s">
        <v>98</v>
      </c>
      <c r="D9" s="1">
        <v>4</v>
      </c>
      <c r="E9" s="1">
        <v>120798857</v>
      </c>
      <c r="F9" s="1" t="s">
        <v>73</v>
      </c>
      <c r="G9" s="1" t="s">
        <v>71</v>
      </c>
      <c r="H9" s="2">
        <v>0.53374200000000005</v>
      </c>
      <c r="I9" s="2">
        <v>-2.36197E-2</v>
      </c>
      <c r="J9" s="2">
        <v>1.0145599999999999E-2</v>
      </c>
      <c r="K9" s="25">
        <v>1.9908100000000001E-2</v>
      </c>
      <c r="L9" s="2">
        <v>-0.16744999999999999</v>
      </c>
      <c r="M9" s="2">
        <v>2.35274E-2</v>
      </c>
      <c r="N9" s="25">
        <v>1.10125E-12</v>
      </c>
      <c r="O9" s="2">
        <v>0.14105500000000001</v>
      </c>
      <c r="P9" s="2">
        <v>6.3747899999999996E-2</v>
      </c>
      <c r="Q9" s="88">
        <v>2.6918040000000001E-2</v>
      </c>
      <c r="R9" s="25">
        <v>0.27053509999999997</v>
      </c>
      <c r="S9" s="2">
        <v>20</v>
      </c>
    </row>
    <row r="10" spans="1:19">
      <c r="A10" s="96"/>
      <c r="B10" s="1" t="s">
        <v>217</v>
      </c>
      <c r="C10" s="1" t="s">
        <v>213</v>
      </c>
      <c r="D10" s="1">
        <v>4</v>
      </c>
      <c r="E10" s="1">
        <v>120754904</v>
      </c>
      <c r="F10" s="1" t="s">
        <v>71</v>
      </c>
      <c r="G10" s="1" t="s">
        <v>73</v>
      </c>
      <c r="H10" s="1">
        <v>0.247444</v>
      </c>
      <c r="I10" s="1">
        <v>-2.3503300000000001E-2</v>
      </c>
      <c r="J10" s="1">
        <v>1.1775000000000001E-2</v>
      </c>
      <c r="K10" s="26">
        <v>4.5930400000000003E-2</v>
      </c>
      <c r="L10" s="1">
        <v>-0.14476800000000001</v>
      </c>
      <c r="M10" s="1">
        <v>3.1184799999999999E-2</v>
      </c>
      <c r="N10" s="26">
        <v>3.4460410000000002E-6</v>
      </c>
      <c r="O10" s="1">
        <v>0.162351</v>
      </c>
      <c r="P10" s="1">
        <v>8.8536900000000002E-2</v>
      </c>
      <c r="Q10" s="26">
        <v>6.6696279999999997E-2</v>
      </c>
      <c r="R10" s="1" t="s">
        <v>211</v>
      </c>
      <c r="S10" s="1" t="s">
        <v>211</v>
      </c>
    </row>
    <row r="11" spans="1:19">
      <c r="A11" s="96"/>
      <c r="B11" s="2" t="s">
        <v>215</v>
      </c>
      <c r="C11" s="1" t="s">
        <v>210</v>
      </c>
      <c r="D11" s="1">
        <v>4</v>
      </c>
      <c r="E11" s="1">
        <v>120579362</v>
      </c>
      <c r="F11" s="1" t="s">
        <v>69</v>
      </c>
      <c r="G11" s="1" t="s">
        <v>68</v>
      </c>
      <c r="H11" s="1">
        <v>3.5787300000000001E-2</v>
      </c>
      <c r="I11" s="1">
        <v>-3.40407E-2</v>
      </c>
      <c r="J11" s="1">
        <v>2.3656300000000002E-2</v>
      </c>
      <c r="K11" s="26">
        <v>0.15015700000000001</v>
      </c>
      <c r="L11" s="1">
        <v>-0.25225900000000001</v>
      </c>
      <c r="M11" s="1">
        <v>5.53651E-2</v>
      </c>
      <c r="N11" s="26">
        <v>5.206797E-6</v>
      </c>
      <c r="O11" s="1">
        <v>0.13494300000000001</v>
      </c>
      <c r="P11" s="1">
        <v>9.83435E-2</v>
      </c>
      <c r="Q11" s="26">
        <v>0.17001240000000001</v>
      </c>
      <c r="R11" s="1" t="s">
        <v>211</v>
      </c>
      <c r="S11" s="1" t="s">
        <v>211</v>
      </c>
    </row>
    <row r="12" spans="1:19">
      <c r="A12" s="15" t="s">
        <v>29</v>
      </c>
      <c r="B12" s="86" t="s">
        <v>215</v>
      </c>
      <c r="C12" s="15" t="s">
        <v>212</v>
      </c>
      <c r="D12" s="15">
        <v>15</v>
      </c>
      <c r="E12" s="15">
        <v>85471940</v>
      </c>
      <c r="F12" s="15" t="s">
        <v>71</v>
      </c>
      <c r="G12" s="15" t="s">
        <v>73</v>
      </c>
      <c r="H12" s="15">
        <v>0.112474</v>
      </c>
      <c r="I12" s="15">
        <v>-2.4362700000000001E-2</v>
      </c>
      <c r="J12" s="15">
        <v>1.8785400000000001E-2</v>
      </c>
      <c r="K12" s="27">
        <v>0.19466600000000001</v>
      </c>
      <c r="L12" s="15">
        <v>-0.19231899999999999</v>
      </c>
      <c r="M12" s="15">
        <v>4.2571100000000001E-2</v>
      </c>
      <c r="N12" s="27">
        <v>6.2545190000000003E-6</v>
      </c>
      <c r="O12" s="15">
        <v>0.12667900000000001</v>
      </c>
      <c r="P12" s="15">
        <v>0.10162400000000001</v>
      </c>
      <c r="Q12" s="27">
        <v>0.2125638</v>
      </c>
      <c r="R12" s="15" t="s">
        <v>211</v>
      </c>
      <c r="S12" s="15" t="s">
        <v>211</v>
      </c>
    </row>
    <row r="13" spans="1:19">
      <c r="A13" s="1"/>
    </row>
    <row r="14" spans="1:19" ht="47.25" customHeight="1">
      <c r="A14" s="97" t="s">
        <v>280</v>
      </c>
      <c r="B14" s="97"/>
      <c r="C14" s="97"/>
      <c r="D14" s="97"/>
      <c r="E14" s="97"/>
      <c r="F14" s="97"/>
      <c r="G14" s="97"/>
      <c r="H14" s="97"/>
      <c r="I14" s="97"/>
      <c r="J14" s="97"/>
      <c r="K14" s="97"/>
      <c r="L14" s="97"/>
      <c r="M14" s="97"/>
      <c r="N14" s="97"/>
      <c r="O14" s="97"/>
      <c r="P14" s="97"/>
      <c r="Q14" s="97"/>
      <c r="R14" s="97"/>
      <c r="S14" s="97"/>
    </row>
    <row r="15" spans="1:19">
      <c r="A15" s="1"/>
    </row>
  </sheetData>
  <mergeCells count="3">
    <mergeCell ref="A4:A6"/>
    <mergeCell ref="A9:A11"/>
    <mergeCell ref="A14:S14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30BA4-06E2-4518-B920-514F5E3B95D9}">
  <dimension ref="A1:M12"/>
  <sheetViews>
    <sheetView workbookViewId="0">
      <selection activeCell="C23" sqref="C23"/>
    </sheetView>
  </sheetViews>
  <sheetFormatPr defaultRowHeight="14.25"/>
  <cols>
    <col min="1" max="1" width="13.625" customWidth="1"/>
    <col min="2" max="3" width="13.625" style="2" customWidth="1"/>
    <col min="4" max="4" width="15.25" style="2" customWidth="1"/>
    <col min="5" max="5" width="12.5" style="2" customWidth="1"/>
    <col min="6" max="6" width="19" style="2" customWidth="1"/>
    <col min="7" max="10" width="9" style="2"/>
    <col min="11" max="11" width="12.25" style="2" customWidth="1"/>
    <col min="12" max="13" width="9" style="2"/>
  </cols>
  <sheetData>
    <row r="1" spans="1:12">
      <c r="A1" s="1" t="s">
        <v>277</v>
      </c>
      <c r="B1" s="1"/>
      <c r="C1" s="1"/>
      <c r="D1" s="1"/>
      <c r="E1" s="1"/>
      <c r="F1" s="1"/>
      <c r="G1" s="1"/>
      <c r="H1" s="1"/>
      <c r="I1" s="1"/>
      <c r="J1" s="1"/>
      <c r="K1" s="1"/>
      <c r="L1" s="26"/>
    </row>
    <row r="2" spans="1:12" ht="42.75">
      <c r="A2" s="18" t="s">
        <v>88</v>
      </c>
      <c r="B2" s="18" t="s">
        <v>236</v>
      </c>
      <c r="C2" s="18" t="s">
        <v>268</v>
      </c>
      <c r="D2" s="40" t="s">
        <v>237</v>
      </c>
      <c r="E2" s="18" t="s">
        <v>170</v>
      </c>
      <c r="F2" s="18" t="s">
        <v>58</v>
      </c>
      <c r="G2" s="18" t="s">
        <v>90</v>
      </c>
      <c r="H2" s="18" t="s">
        <v>91</v>
      </c>
      <c r="I2" s="18" t="s">
        <v>92</v>
      </c>
      <c r="J2" s="40" t="s">
        <v>171</v>
      </c>
      <c r="K2" s="40" t="s">
        <v>172</v>
      </c>
      <c r="L2" s="41" t="s">
        <v>173</v>
      </c>
    </row>
    <row r="3" spans="1:12">
      <c r="A3" s="98" t="s">
        <v>207</v>
      </c>
      <c r="B3" s="1" t="s">
        <v>174</v>
      </c>
      <c r="C3" s="1" t="s">
        <v>269</v>
      </c>
      <c r="D3" s="1" t="s">
        <v>153</v>
      </c>
      <c r="E3" s="1">
        <v>4</v>
      </c>
      <c r="F3" s="1">
        <v>120522934</v>
      </c>
      <c r="G3" s="1" t="s">
        <v>68</v>
      </c>
      <c r="H3" s="1" t="s">
        <v>69</v>
      </c>
      <c r="I3" s="1">
        <v>0.54143300000000005</v>
      </c>
      <c r="J3" s="1">
        <v>-0.28154800000000002</v>
      </c>
      <c r="K3" s="1">
        <v>8.5611100000000002E-3</v>
      </c>
      <c r="L3" s="26">
        <v>3.3829799999999999E-237</v>
      </c>
    </row>
    <row r="4" spans="1:12">
      <c r="A4" s="96"/>
      <c r="B4" s="1" t="s">
        <v>175</v>
      </c>
      <c r="C4" s="1" t="s">
        <v>269</v>
      </c>
      <c r="D4" s="1" t="s">
        <v>67</v>
      </c>
      <c r="E4" s="1">
        <v>4</v>
      </c>
      <c r="F4" s="1">
        <v>120522934</v>
      </c>
      <c r="G4" s="1" t="s">
        <v>68</v>
      </c>
      <c r="H4" s="1" t="s">
        <v>69</v>
      </c>
      <c r="I4" s="1">
        <v>0.54143300000000005</v>
      </c>
      <c r="J4" s="1">
        <v>-0.48498400000000003</v>
      </c>
      <c r="K4" s="1">
        <v>1.8558700000000001E-2</v>
      </c>
      <c r="L4" s="26">
        <v>1.5622999999999999E-150</v>
      </c>
    </row>
    <row r="5" spans="1:12">
      <c r="A5" s="96"/>
      <c r="B5" s="1" t="s">
        <v>176</v>
      </c>
      <c r="C5" s="1" t="s">
        <v>269</v>
      </c>
      <c r="D5" s="1" t="s">
        <v>67</v>
      </c>
      <c r="E5" s="1">
        <v>4</v>
      </c>
      <c r="F5" s="1">
        <v>120522934</v>
      </c>
      <c r="G5" s="1" t="s">
        <v>68</v>
      </c>
      <c r="H5" s="1" t="s">
        <v>69</v>
      </c>
      <c r="I5" s="1">
        <v>0.54143300000000005</v>
      </c>
      <c r="J5" s="1">
        <v>-0.198627</v>
      </c>
      <c r="K5" s="1">
        <v>7.8939300000000004E-3</v>
      </c>
      <c r="L5" s="26">
        <v>1.0444899999999999E-139</v>
      </c>
    </row>
    <row r="6" spans="1:12">
      <c r="A6" s="96"/>
      <c r="B6" s="1" t="s">
        <v>177</v>
      </c>
      <c r="C6" s="1" t="s">
        <v>269</v>
      </c>
      <c r="D6" s="1" t="s">
        <v>67</v>
      </c>
      <c r="E6" s="1">
        <v>4</v>
      </c>
      <c r="F6" s="1">
        <v>120522934</v>
      </c>
      <c r="G6" s="1" t="s">
        <v>68</v>
      </c>
      <c r="H6" s="1" t="s">
        <v>69</v>
      </c>
      <c r="I6" s="1">
        <v>0.54143300000000005</v>
      </c>
      <c r="J6" s="1">
        <v>-0.39832699999999999</v>
      </c>
      <c r="K6" s="1">
        <v>1.9273800000000001E-2</v>
      </c>
      <c r="L6" s="26">
        <v>6.8939099999999998E-95</v>
      </c>
    </row>
    <row r="7" spans="1:12">
      <c r="A7" s="96"/>
      <c r="B7" s="1" t="s">
        <v>178</v>
      </c>
      <c r="C7" s="1" t="s">
        <v>269</v>
      </c>
      <c r="D7" s="1" t="s">
        <v>153</v>
      </c>
      <c r="E7" s="1">
        <v>4</v>
      </c>
      <c r="F7" s="1">
        <v>120522934</v>
      </c>
      <c r="G7" s="1" t="s">
        <v>68</v>
      </c>
      <c r="H7" s="1" t="s">
        <v>69</v>
      </c>
      <c r="I7" s="1">
        <v>0.54143300000000005</v>
      </c>
      <c r="J7" s="1">
        <v>-0.18326000000000001</v>
      </c>
      <c r="K7" s="1">
        <v>1.8970999999999998E-2</v>
      </c>
      <c r="L7" s="26">
        <v>4.4586199999999997E-22</v>
      </c>
    </row>
    <row r="8" spans="1:12">
      <c r="A8" s="96"/>
      <c r="B8" s="1" t="s">
        <v>179</v>
      </c>
      <c r="C8" s="1" t="s">
        <v>269</v>
      </c>
      <c r="D8" s="1" t="s">
        <v>67</v>
      </c>
      <c r="E8" s="1">
        <v>4</v>
      </c>
      <c r="F8" s="1">
        <v>120522934</v>
      </c>
      <c r="G8" s="1" t="s">
        <v>68</v>
      </c>
      <c r="H8" s="1" t="s">
        <v>69</v>
      </c>
      <c r="I8" s="1">
        <v>0.54143300000000005</v>
      </c>
      <c r="J8" s="1">
        <v>-5.5979500000000001E-2</v>
      </c>
      <c r="K8" s="1">
        <v>7.9661200000000001E-3</v>
      </c>
      <c r="L8" s="26">
        <v>2.1072000000000001E-12</v>
      </c>
    </row>
    <row r="9" spans="1:12">
      <c r="A9" s="96"/>
      <c r="B9" s="2" t="s">
        <v>271</v>
      </c>
      <c r="C9" s="1" t="s">
        <v>217</v>
      </c>
      <c r="D9" s="1" t="s">
        <v>267</v>
      </c>
      <c r="E9" s="2">
        <v>4</v>
      </c>
      <c r="F9" s="2">
        <v>120754904</v>
      </c>
      <c r="G9" s="2" t="s">
        <v>71</v>
      </c>
      <c r="H9" s="2" t="s">
        <v>73</v>
      </c>
      <c r="I9" s="1">
        <v>0.253579</v>
      </c>
      <c r="J9" s="2">
        <v>0.46996399999999999</v>
      </c>
      <c r="K9" s="2">
        <v>7.8728000000000006E-2</v>
      </c>
      <c r="L9" s="25">
        <v>2.3803000000000001E-9</v>
      </c>
    </row>
    <row r="10" spans="1:12">
      <c r="A10" s="15" t="s">
        <v>208</v>
      </c>
      <c r="B10" s="15" t="s">
        <v>206</v>
      </c>
      <c r="C10" s="15" t="s">
        <v>269</v>
      </c>
      <c r="D10" s="15" t="s">
        <v>70</v>
      </c>
      <c r="E10" s="15">
        <v>15</v>
      </c>
      <c r="F10" s="15">
        <v>85523678</v>
      </c>
      <c r="G10" s="15" t="s">
        <v>71</v>
      </c>
      <c r="H10" s="15" t="s">
        <v>68</v>
      </c>
      <c r="I10" s="15">
        <v>0.15585599999999999</v>
      </c>
      <c r="J10" s="86">
        <v>-0.18068799999999999</v>
      </c>
      <c r="K10" s="86">
        <v>2.6372400000000001E-2</v>
      </c>
      <c r="L10" s="90">
        <v>7.3130900000000003E-12</v>
      </c>
    </row>
    <row r="12" spans="1:12" ht="33.75" customHeight="1">
      <c r="A12" s="97" t="s">
        <v>281</v>
      </c>
      <c r="B12" s="97"/>
      <c r="C12" s="97"/>
      <c r="D12" s="97"/>
      <c r="E12" s="97"/>
      <c r="F12" s="97"/>
      <c r="G12" s="97"/>
      <c r="H12" s="97"/>
      <c r="I12" s="97"/>
      <c r="J12" s="97"/>
      <c r="K12" s="97"/>
      <c r="L12" s="97"/>
    </row>
  </sheetData>
  <mergeCells count="2">
    <mergeCell ref="A3:A9"/>
    <mergeCell ref="A12:L1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E158F-00B1-4A10-B0AB-82524B980AEF}">
  <dimension ref="A1:U22"/>
  <sheetViews>
    <sheetView workbookViewId="0"/>
  </sheetViews>
  <sheetFormatPr defaultRowHeight="14.25"/>
  <cols>
    <col min="1" max="2" width="15.5" customWidth="1"/>
    <col min="3" max="3" width="18.5" customWidth="1"/>
    <col min="4" max="4" width="16" style="1" customWidth="1"/>
    <col min="5" max="5" width="9" style="1"/>
    <col min="6" max="6" width="15.25" style="1" customWidth="1"/>
    <col min="7" max="21" width="9" style="1"/>
  </cols>
  <sheetData>
    <row r="1" spans="1:20" ht="15.75">
      <c r="A1" s="17" t="s">
        <v>275</v>
      </c>
      <c r="B1" s="17"/>
      <c r="C1" s="17"/>
    </row>
    <row r="2" spans="1:20" ht="42.75">
      <c r="A2" s="18" t="s">
        <v>238</v>
      </c>
      <c r="B2" s="40" t="s">
        <v>180</v>
      </c>
      <c r="C2" s="18" t="s">
        <v>268</v>
      </c>
      <c r="D2" s="18" t="s">
        <v>89</v>
      </c>
      <c r="E2" s="18" t="s">
        <v>57</v>
      </c>
      <c r="F2" s="18" t="s">
        <v>58</v>
      </c>
      <c r="G2" s="18" t="s">
        <v>90</v>
      </c>
      <c r="H2" s="18" t="s">
        <v>91</v>
      </c>
      <c r="I2" s="18" t="s">
        <v>92</v>
      </c>
      <c r="J2" s="40" t="s">
        <v>93</v>
      </c>
      <c r="K2" s="40" t="s">
        <v>59</v>
      </c>
      <c r="L2" s="40" t="s">
        <v>60</v>
      </c>
      <c r="M2" s="40" t="s">
        <v>94</v>
      </c>
      <c r="N2" s="40" t="s">
        <v>61</v>
      </c>
      <c r="O2" s="40" t="s">
        <v>62</v>
      </c>
      <c r="P2" s="40" t="s">
        <v>95</v>
      </c>
      <c r="Q2" s="40" t="s">
        <v>63</v>
      </c>
      <c r="R2" s="40" t="s">
        <v>64</v>
      </c>
      <c r="S2" s="40" t="s">
        <v>65</v>
      </c>
      <c r="T2" s="40" t="s">
        <v>66</v>
      </c>
    </row>
    <row r="3" spans="1:20">
      <c r="A3" s="42" t="s">
        <v>163</v>
      </c>
      <c r="D3" s="3"/>
      <c r="E3" s="3"/>
      <c r="F3" s="3"/>
      <c r="G3" s="3"/>
      <c r="H3" s="3"/>
      <c r="I3" s="3"/>
      <c r="R3" s="17"/>
    </row>
    <row r="4" spans="1:20">
      <c r="A4" s="97" t="s">
        <v>207</v>
      </c>
      <c r="B4" s="1" t="s">
        <v>177</v>
      </c>
      <c r="C4" s="1" t="s">
        <v>269</v>
      </c>
      <c r="D4" s="1" t="s">
        <v>181</v>
      </c>
      <c r="E4" s="1">
        <v>4</v>
      </c>
      <c r="F4" s="1">
        <v>120398182</v>
      </c>
      <c r="G4" s="1" t="s">
        <v>73</v>
      </c>
      <c r="H4" s="1" t="s">
        <v>71</v>
      </c>
      <c r="I4" s="1">
        <v>0.32106299999999999</v>
      </c>
      <c r="J4" s="1">
        <v>-3.6262999999999997E-2</v>
      </c>
      <c r="K4" s="1">
        <v>9.8981999999999994E-3</v>
      </c>
      <c r="L4" s="26">
        <v>2.4870200000000001E-4</v>
      </c>
      <c r="M4" s="1">
        <v>0.75233700000000003</v>
      </c>
      <c r="N4" s="1">
        <v>1.8506100000000001E-2</v>
      </c>
      <c r="O4" s="26">
        <v>0</v>
      </c>
      <c r="P4" s="1">
        <v>-4.82005E-2</v>
      </c>
      <c r="Q4" s="1">
        <v>1.32099E-2</v>
      </c>
      <c r="R4" s="78">
        <v>2.6345889999999998E-4</v>
      </c>
      <c r="S4" s="26">
        <v>0.84882690000000005</v>
      </c>
      <c r="T4" s="1">
        <v>9</v>
      </c>
    </row>
    <row r="5" spans="1:20">
      <c r="A5" s="97"/>
      <c r="B5" s="1" t="s">
        <v>175</v>
      </c>
      <c r="C5" s="1" t="s">
        <v>269</v>
      </c>
      <c r="D5" s="1" t="s">
        <v>182</v>
      </c>
      <c r="E5" s="1">
        <v>4</v>
      </c>
      <c r="F5" s="1">
        <v>120404268</v>
      </c>
      <c r="G5" s="1" t="s">
        <v>73</v>
      </c>
      <c r="H5" s="1" t="s">
        <v>71</v>
      </c>
      <c r="I5" s="1">
        <v>0.28629900000000003</v>
      </c>
      <c r="J5" s="1">
        <v>-3.6664000000000002E-2</v>
      </c>
      <c r="K5" s="1">
        <v>1.0426100000000001E-2</v>
      </c>
      <c r="L5" s="26">
        <v>4.372E-4</v>
      </c>
      <c r="M5" s="1">
        <v>0.81352100000000005</v>
      </c>
      <c r="N5" s="1">
        <v>1.9617699999999998E-2</v>
      </c>
      <c r="O5" s="26">
        <v>0</v>
      </c>
      <c r="P5" s="1">
        <v>-4.5068299999999999E-2</v>
      </c>
      <c r="Q5" s="1">
        <v>1.2862E-2</v>
      </c>
      <c r="R5" s="78">
        <v>4.5835420000000002E-4</v>
      </c>
      <c r="S5" s="26">
        <v>0.69922550000000006</v>
      </c>
      <c r="T5" s="1">
        <v>7</v>
      </c>
    </row>
    <row r="6" spans="1:20">
      <c r="A6" s="97"/>
      <c r="B6" s="1" t="s">
        <v>174</v>
      </c>
      <c r="C6" s="1" t="s">
        <v>269</v>
      </c>
      <c r="D6" s="1" t="s">
        <v>183</v>
      </c>
      <c r="E6" s="1">
        <v>4</v>
      </c>
      <c r="F6" s="1">
        <v>120278873</v>
      </c>
      <c r="G6" s="1" t="s">
        <v>71</v>
      </c>
      <c r="H6" s="1" t="s">
        <v>73</v>
      </c>
      <c r="I6" s="1">
        <v>0.42433500000000002</v>
      </c>
      <c r="J6" s="1">
        <v>-2.8438000000000001E-2</v>
      </c>
      <c r="K6" s="1">
        <v>9.8677999999999995E-3</v>
      </c>
      <c r="L6" s="26">
        <v>3.9526600000000002E-3</v>
      </c>
      <c r="M6" s="1">
        <v>0.30311399999999999</v>
      </c>
      <c r="N6" s="1">
        <v>8.6064399999999999E-3</v>
      </c>
      <c r="O6" s="26">
        <v>1.007978E-271</v>
      </c>
      <c r="P6" s="1">
        <v>-9.38195E-2</v>
      </c>
      <c r="Q6" s="1">
        <v>3.2663600000000001E-2</v>
      </c>
      <c r="R6" s="78">
        <v>4.0749749999999998E-3</v>
      </c>
      <c r="S6" s="26">
        <v>0.56975399999999998</v>
      </c>
      <c r="T6" s="1">
        <v>15</v>
      </c>
    </row>
    <row r="7" spans="1:20">
      <c r="A7" s="97"/>
      <c r="B7" s="1" t="s">
        <v>179</v>
      </c>
      <c r="C7" s="1" t="s">
        <v>269</v>
      </c>
      <c r="D7" s="1" t="s">
        <v>184</v>
      </c>
      <c r="E7" s="1">
        <v>4</v>
      </c>
      <c r="F7" s="1">
        <v>120279335</v>
      </c>
      <c r="G7" s="1" t="s">
        <v>68</v>
      </c>
      <c r="H7" s="1" t="s">
        <v>69</v>
      </c>
      <c r="I7" s="1">
        <v>0.42433500000000002</v>
      </c>
      <c r="J7" s="1">
        <v>-2.8452999999999999E-2</v>
      </c>
      <c r="K7" s="1">
        <v>9.8536000000000006E-3</v>
      </c>
      <c r="L7" s="26">
        <v>3.8823999999999998E-3</v>
      </c>
      <c r="M7" s="1">
        <v>6.6887699999999994E-2</v>
      </c>
      <c r="N7" s="1">
        <v>8.0453799999999995E-3</v>
      </c>
      <c r="O7" s="26">
        <v>9.268498E-17</v>
      </c>
      <c r="P7" s="1">
        <v>-0.42538500000000001</v>
      </c>
      <c r="Q7" s="1">
        <v>0.155948</v>
      </c>
      <c r="R7" s="78">
        <v>6.3771779999999998E-3</v>
      </c>
      <c r="S7" s="26">
        <v>8.2649799999999995E-2</v>
      </c>
      <c r="T7" s="1">
        <v>13</v>
      </c>
    </row>
    <row r="8" spans="1:20">
      <c r="A8" s="97"/>
      <c r="B8" s="1" t="s">
        <v>178</v>
      </c>
      <c r="C8" s="1" t="s">
        <v>269</v>
      </c>
      <c r="D8" s="1" t="s">
        <v>185</v>
      </c>
      <c r="E8" s="1">
        <v>4</v>
      </c>
      <c r="F8" s="1">
        <v>119506139</v>
      </c>
      <c r="G8" s="1" t="s">
        <v>69</v>
      </c>
      <c r="H8" s="1" t="s">
        <v>68</v>
      </c>
      <c r="I8" s="1">
        <v>0.383436</v>
      </c>
      <c r="J8" s="1">
        <v>-8.2769999999999996E-3</v>
      </c>
      <c r="K8" s="1">
        <v>9.6918000000000004E-3</v>
      </c>
      <c r="L8" s="26">
        <v>0.393092</v>
      </c>
      <c r="M8" s="1">
        <v>-0.62254299999999996</v>
      </c>
      <c r="N8" s="1">
        <v>1.7763000000000001E-2</v>
      </c>
      <c r="O8" s="26">
        <v>4.3052570000000001E-269</v>
      </c>
      <c r="P8" s="1">
        <v>1.32955E-2</v>
      </c>
      <c r="Q8" s="1">
        <v>1.55727E-2</v>
      </c>
      <c r="R8" s="63">
        <v>0.39323380000000002</v>
      </c>
      <c r="S8" s="26">
        <v>4.739608E-2</v>
      </c>
      <c r="T8" s="1">
        <v>20</v>
      </c>
    </row>
    <row r="9" spans="1:20">
      <c r="A9" s="97"/>
      <c r="B9" s="1" t="s">
        <v>176</v>
      </c>
      <c r="C9" s="1" t="s">
        <v>269</v>
      </c>
      <c r="D9" s="1" t="s">
        <v>186</v>
      </c>
      <c r="E9" s="1">
        <v>4</v>
      </c>
      <c r="F9" s="1">
        <v>120114100</v>
      </c>
      <c r="G9" s="1" t="s">
        <v>68</v>
      </c>
      <c r="H9" s="1" t="s">
        <v>73</v>
      </c>
      <c r="I9" s="1">
        <v>0.12576699999999999</v>
      </c>
      <c r="J9" s="1">
        <v>4.3860000000000001E-3</v>
      </c>
      <c r="K9" s="1">
        <v>1.47419E-2</v>
      </c>
      <c r="L9" s="26">
        <v>0.766069</v>
      </c>
      <c r="M9" s="1">
        <v>0.90374200000000005</v>
      </c>
      <c r="N9" s="1">
        <v>1.08339E-2</v>
      </c>
      <c r="O9" s="26">
        <v>0</v>
      </c>
      <c r="P9" s="1">
        <v>4.8531499999999997E-3</v>
      </c>
      <c r="Q9" s="1">
        <v>1.6312199999999999E-2</v>
      </c>
      <c r="R9" s="63">
        <v>0.76607150000000002</v>
      </c>
      <c r="S9" s="26">
        <v>5.6964569999999999E-2</v>
      </c>
      <c r="T9" s="1">
        <v>20</v>
      </c>
    </row>
    <row r="10" spans="1:20">
      <c r="A10" s="97"/>
      <c r="B10" s="1" t="s">
        <v>270</v>
      </c>
      <c r="C10" s="1" t="s">
        <v>217</v>
      </c>
      <c r="D10" s="1" t="s">
        <v>272</v>
      </c>
      <c r="E10" s="1">
        <v>4</v>
      </c>
      <c r="F10" s="1">
        <v>120268321</v>
      </c>
      <c r="G10" s="1" t="s">
        <v>68</v>
      </c>
      <c r="H10" s="1" t="s">
        <v>69</v>
      </c>
      <c r="I10" s="1">
        <v>0.253579</v>
      </c>
      <c r="J10" s="1">
        <v>-9.9200000000000004E-4</v>
      </c>
      <c r="K10" s="1">
        <v>1.08345E-2</v>
      </c>
      <c r="L10" s="26">
        <v>0.92704799999999998</v>
      </c>
      <c r="M10" s="1">
        <v>1.20167</v>
      </c>
      <c r="N10" s="1">
        <v>6.6488099999999994E-2</v>
      </c>
      <c r="O10" s="26">
        <v>5.1575419999999999E-73</v>
      </c>
      <c r="P10" s="26">
        <v>-8.2551800000000002E-4</v>
      </c>
      <c r="Q10" s="1">
        <v>9.0163199999999995E-3</v>
      </c>
      <c r="R10" s="26">
        <v>0.92704909999999996</v>
      </c>
      <c r="S10" s="26">
        <v>0.19454689999999999</v>
      </c>
      <c r="T10">
        <v>20</v>
      </c>
    </row>
    <row r="11" spans="1:20">
      <c r="A11" s="1" t="s">
        <v>208</v>
      </c>
      <c r="B11" s="1" t="s">
        <v>206</v>
      </c>
      <c r="C11" s="1" t="s">
        <v>269</v>
      </c>
      <c r="D11" s="1" t="s">
        <v>265</v>
      </c>
      <c r="E11" s="1">
        <v>15</v>
      </c>
      <c r="F11" s="1">
        <v>85104030</v>
      </c>
      <c r="G11" s="1" t="s">
        <v>68</v>
      </c>
      <c r="H11" s="1" t="s">
        <v>71</v>
      </c>
      <c r="I11" s="1">
        <v>0.28629900000000003</v>
      </c>
      <c r="J11" s="1">
        <v>-2.2000000000000001E-4</v>
      </c>
      <c r="K11" s="1">
        <v>1.0549899999999999E-2</v>
      </c>
      <c r="L11" s="26">
        <v>0.98336299999999999</v>
      </c>
      <c r="M11" s="1">
        <v>-0.57727399999999995</v>
      </c>
      <c r="N11" s="1">
        <v>1.96449E-2</v>
      </c>
      <c r="O11" s="26">
        <v>8.4288290000000004E-190</v>
      </c>
      <c r="P11" s="1">
        <v>3.8110200000000002E-4</v>
      </c>
      <c r="Q11" s="1">
        <v>1.8275400000000001E-2</v>
      </c>
      <c r="R11" s="26">
        <v>0.98336270000000003</v>
      </c>
      <c r="S11" s="26">
        <v>2.189284E-2</v>
      </c>
      <c r="T11" s="1">
        <v>20</v>
      </c>
    </row>
    <row r="12" spans="1:20">
      <c r="A12" s="62" t="s">
        <v>103</v>
      </c>
      <c r="B12" s="62"/>
      <c r="C12" s="62"/>
      <c r="D12" s="3"/>
      <c r="E12" s="3"/>
      <c r="F12" s="3"/>
      <c r="G12" s="3"/>
      <c r="H12" s="3"/>
      <c r="I12" s="3"/>
      <c r="R12" s="17"/>
    </row>
    <row r="13" spans="1:20">
      <c r="A13" s="97" t="s">
        <v>207</v>
      </c>
      <c r="B13" s="1" t="s">
        <v>187</v>
      </c>
      <c r="C13" s="1" t="s">
        <v>269</v>
      </c>
      <c r="D13" s="1" t="s">
        <v>181</v>
      </c>
      <c r="E13" s="1">
        <v>4</v>
      </c>
      <c r="F13" s="1">
        <v>120398182</v>
      </c>
      <c r="G13" s="1" t="s">
        <v>73</v>
      </c>
      <c r="H13" s="1" t="s">
        <v>71</v>
      </c>
      <c r="I13" s="1">
        <v>0.32106299999999999</v>
      </c>
      <c r="J13" s="1">
        <v>-3.6136799999999997E-2</v>
      </c>
      <c r="K13" s="1">
        <v>1.0973999999999999E-2</v>
      </c>
      <c r="L13" s="26">
        <v>9.9140199999999995E-4</v>
      </c>
      <c r="M13" s="1">
        <v>0.75233700000000003</v>
      </c>
      <c r="N13" s="1">
        <v>1.8506100000000001E-2</v>
      </c>
      <c r="O13" s="26">
        <v>0</v>
      </c>
      <c r="P13" s="1">
        <v>-4.8032699999999998E-2</v>
      </c>
      <c r="Q13" s="1">
        <v>1.4634299999999999E-2</v>
      </c>
      <c r="R13" s="78">
        <v>1.030015E-3</v>
      </c>
      <c r="S13" s="26">
        <v>0.34887639999999998</v>
      </c>
      <c r="T13" s="1">
        <v>9</v>
      </c>
    </row>
    <row r="14" spans="1:20">
      <c r="A14" s="97"/>
      <c r="B14" s="1" t="s">
        <v>175</v>
      </c>
      <c r="C14" s="1" t="s">
        <v>269</v>
      </c>
      <c r="D14" s="1" t="s">
        <v>182</v>
      </c>
      <c r="E14" s="1">
        <v>4</v>
      </c>
      <c r="F14" s="1">
        <v>120404268</v>
      </c>
      <c r="G14" s="1" t="s">
        <v>73</v>
      </c>
      <c r="H14" s="1" t="s">
        <v>71</v>
      </c>
      <c r="I14" s="1">
        <v>0.28629900000000003</v>
      </c>
      <c r="J14" s="1">
        <v>-3.6516399999999997E-2</v>
      </c>
      <c r="K14" s="1">
        <v>1.157E-2</v>
      </c>
      <c r="L14" s="26">
        <v>1.5988199999999999E-3</v>
      </c>
      <c r="M14" s="1">
        <v>0.81352100000000005</v>
      </c>
      <c r="N14" s="1">
        <v>1.9617699999999998E-2</v>
      </c>
      <c r="O14" s="26">
        <v>0</v>
      </c>
      <c r="P14" s="1">
        <v>-4.48869E-2</v>
      </c>
      <c r="Q14" s="1">
        <v>1.42633E-2</v>
      </c>
      <c r="R14" s="78">
        <v>1.6494000000000001E-3</v>
      </c>
      <c r="S14" s="26">
        <v>0.31495309999999999</v>
      </c>
      <c r="T14" s="1">
        <v>7</v>
      </c>
    </row>
    <row r="15" spans="1:20">
      <c r="A15" s="97"/>
      <c r="B15" s="1" t="s">
        <v>188</v>
      </c>
      <c r="C15" s="1" t="s">
        <v>269</v>
      </c>
      <c r="D15" s="1" t="s">
        <v>183</v>
      </c>
      <c r="E15" s="1">
        <v>4</v>
      </c>
      <c r="F15" s="1">
        <v>120278873</v>
      </c>
      <c r="G15" s="1" t="s">
        <v>71</v>
      </c>
      <c r="H15" s="1" t="s">
        <v>73</v>
      </c>
      <c r="I15" s="1">
        <v>0.42433500000000002</v>
      </c>
      <c r="J15" s="1">
        <v>-3.36937E-2</v>
      </c>
      <c r="K15" s="1">
        <v>1.0888E-2</v>
      </c>
      <c r="L15" s="26">
        <v>1.9709200000000001E-3</v>
      </c>
      <c r="M15" s="1">
        <v>0.30311399999999999</v>
      </c>
      <c r="N15" s="1">
        <v>8.6064399999999999E-3</v>
      </c>
      <c r="O15" s="26">
        <v>1.007978E-271</v>
      </c>
      <c r="P15" s="1">
        <v>-0.11115899999999999</v>
      </c>
      <c r="Q15" s="1">
        <v>3.6058899999999998E-2</v>
      </c>
      <c r="R15" s="78">
        <v>2.0513520000000002E-3</v>
      </c>
      <c r="S15" s="26">
        <v>0.62413629999999998</v>
      </c>
      <c r="T15" s="1">
        <v>15</v>
      </c>
    </row>
    <row r="16" spans="1:20">
      <c r="A16" s="97"/>
      <c r="B16" s="1" t="s">
        <v>189</v>
      </c>
      <c r="C16" s="1" t="s">
        <v>269</v>
      </c>
      <c r="D16" s="1" t="s">
        <v>184</v>
      </c>
      <c r="E16" s="1">
        <v>4</v>
      </c>
      <c r="F16" s="1">
        <v>120279335</v>
      </c>
      <c r="G16" s="1" t="s">
        <v>68</v>
      </c>
      <c r="H16" s="1" t="s">
        <v>69</v>
      </c>
      <c r="I16" s="1">
        <v>0.42433500000000002</v>
      </c>
      <c r="J16" s="1">
        <v>-3.4504899999999998E-2</v>
      </c>
      <c r="K16" s="1">
        <v>1.08708E-2</v>
      </c>
      <c r="L16" s="26">
        <v>1.50311E-3</v>
      </c>
      <c r="M16" s="1">
        <v>6.6887699999999994E-2</v>
      </c>
      <c r="N16" s="1">
        <v>8.0453799999999995E-3</v>
      </c>
      <c r="O16" s="26">
        <v>9.268498E-17</v>
      </c>
      <c r="P16" s="1">
        <v>-0.51586299999999996</v>
      </c>
      <c r="Q16" s="1">
        <v>0.17396500000000001</v>
      </c>
      <c r="R16" s="78">
        <v>3.023628E-3</v>
      </c>
      <c r="S16" s="26">
        <v>0.2228668</v>
      </c>
      <c r="T16" s="1">
        <v>13</v>
      </c>
    </row>
    <row r="17" spans="1:20">
      <c r="A17" s="97"/>
      <c r="B17" s="1" t="s">
        <v>176</v>
      </c>
      <c r="C17" s="1" t="s">
        <v>269</v>
      </c>
      <c r="D17" s="1" t="s">
        <v>186</v>
      </c>
      <c r="E17" s="1">
        <v>4</v>
      </c>
      <c r="F17" s="1">
        <v>120114100</v>
      </c>
      <c r="G17" s="1" t="s">
        <v>68</v>
      </c>
      <c r="H17" s="1" t="s">
        <v>73</v>
      </c>
      <c r="I17" s="1">
        <v>0.12576699999999999</v>
      </c>
      <c r="J17" s="1">
        <v>8.2506000000000003E-3</v>
      </c>
      <c r="K17" s="1">
        <v>1.6169300000000001E-2</v>
      </c>
      <c r="L17" s="26">
        <v>0.60986700000000005</v>
      </c>
      <c r="M17" s="1">
        <v>0.90374200000000005</v>
      </c>
      <c r="N17" s="1">
        <v>1.08339E-2</v>
      </c>
      <c r="O17" s="26">
        <v>0</v>
      </c>
      <c r="P17" s="1">
        <v>9.1293799999999994E-3</v>
      </c>
      <c r="Q17" s="1">
        <v>1.7891799999999999E-2</v>
      </c>
      <c r="R17" s="63">
        <v>0.60987369999999996</v>
      </c>
      <c r="S17" s="26">
        <v>8.5247329999999996E-2</v>
      </c>
      <c r="T17" s="1">
        <v>20</v>
      </c>
    </row>
    <row r="18" spans="1:20">
      <c r="A18" s="97"/>
      <c r="B18" s="1" t="s">
        <v>178</v>
      </c>
      <c r="C18" s="1" t="s">
        <v>269</v>
      </c>
      <c r="D18" s="1" t="s">
        <v>185</v>
      </c>
      <c r="E18" s="1">
        <v>4</v>
      </c>
      <c r="F18" s="1">
        <v>119506139</v>
      </c>
      <c r="G18" s="1" t="s">
        <v>69</v>
      </c>
      <c r="H18" s="1" t="s">
        <v>68</v>
      </c>
      <c r="I18" s="1">
        <v>0.383436</v>
      </c>
      <c r="J18" s="1">
        <v>-4.3265999999999999E-3</v>
      </c>
      <c r="K18" s="1">
        <v>1.06844E-2</v>
      </c>
      <c r="L18" s="26">
        <v>0.68551700000000004</v>
      </c>
      <c r="M18" s="1">
        <v>-0.62254299999999996</v>
      </c>
      <c r="N18" s="1">
        <v>1.7763000000000001E-2</v>
      </c>
      <c r="O18" s="26">
        <v>4.3052570000000001E-269</v>
      </c>
      <c r="P18" s="1">
        <v>6.9498800000000003E-3</v>
      </c>
      <c r="Q18" s="1">
        <v>1.71637E-2</v>
      </c>
      <c r="R18" s="63">
        <v>0.68553739999999996</v>
      </c>
      <c r="S18" s="26">
        <v>6.4004580000000005E-2</v>
      </c>
      <c r="T18" s="1">
        <v>20</v>
      </c>
    </row>
    <row r="19" spans="1:20">
      <c r="A19" s="97"/>
      <c r="B19" s="1" t="s">
        <v>270</v>
      </c>
      <c r="C19" s="1" t="s">
        <v>217</v>
      </c>
      <c r="D19" s="1" t="s">
        <v>272</v>
      </c>
      <c r="E19" s="1">
        <v>4</v>
      </c>
      <c r="F19" s="1">
        <v>120268321</v>
      </c>
      <c r="G19" s="1" t="s">
        <v>68</v>
      </c>
      <c r="H19" s="1" t="s">
        <v>69</v>
      </c>
      <c r="I19" s="1">
        <v>0.253579</v>
      </c>
      <c r="J19" s="1">
        <v>6.97228E-3</v>
      </c>
      <c r="K19" s="1">
        <v>1.19285E-2</v>
      </c>
      <c r="L19" s="26">
        <v>0.55888199999999999</v>
      </c>
      <c r="M19" s="1">
        <v>1.20167</v>
      </c>
      <c r="N19" s="1">
        <v>6.6488099999999994E-2</v>
      </c>
      <c r="O19" s="26">
        <v>5.1575419999999999E-73</v>
      </c>
      <c r="P19" s="1">
        <v>5.8021599999999998E-3</v>
      </c>
      <c r="Q19" s="1">
        <v>9.9317899999999994E-3</v>
      </c>
      <c r="R19" s="26">
        <v>0.55908539999999995</v>
      </c>
      <c r="S19" s="26">
        <v>0.26976129999999998</v>
      </c>
      <c r="T19">
        <v>20</v>
      </c>
    </row>
    <row r="20" spans="1:20">
      <c r="A20" s="15" t="s">
        <v>208</v>
      </c>
      <c r="B20" s="15" t="s">
        <v>206</v>
      </c>
      <c r="C20" s="15" t="s">
        <v>269</v>
      </c>
      <c r="D20" s="15" t="s">
        <v>209</v>
      </c>
      <c r="E20" s="15">
        <v>15</v>
      </c>
      <c r="F20" s="15">
        <v>85104030</v>
      </c>
      <c r="G20" s="15" t="s">
        <v>68</v>
      </c>
      <c r="H20" s="15" t="s">
        <v>71</v>
      </c>
      <c r="I20" s="15">
        <v>0.28629900000000003</v>
      </c>
      <c r="J20" s="15">
        <v>3.1277800000000001E-3</v>
      </c>
      <c r="K20" s="15">
        <v>1.16241E-2</v>
      </c>
      <c r="L20" s="27">
        <v>0.78786900000000004</v>
      </c>
      <c r="M20" s="15">
        <v>-0.57727399999999995</v>
      </c>
      <c r="N20" s="15">
        <v>1.96449E-2</v>
      </c>
      <c r="O20" s="27">
        <v>8.4288290000000004E-190</v>
      </c>
      <c r="P20" s="15">
        <v>-5.4181899999999998E-3</v>
      </c>
      <c r="Q20" s="15">
        <v>2.0136999999999999E-2</v>
      </c>
      <c r="R20" s="27">
        <v>0.787879</v>
      </c>
      <c r="S20" s="27">
        <v>7.8116970000000003E-3</v>
      </c>
      <c r="T20" s="15">
        <v>20</v>
      </c>
    </row>
    <row r="22" spans="1:20" ht="45.75" customHeight="1">
      <c r="A22" s="97" t="s">
        <v>282</v>
      </c>
      <c r="B22" s="97"/>
      <c r="C22" s="97"/>
      <c r="D22" s="97"/>
      <c r="E22" s="97"/>
      <c r="F22" s="97"/>
      <c r="G22" s="97"/>
      <c r="H22" s="97"/>
      <c r="I22" s="97"/>
      <c r="J22" s="97"/>
      <c r="K22" s="97"/>
      <c r="L22" s="97"/>
      <c r="M22" s="97"/>
      <c r="N22" s="97"/>
      <c r="O22" s="97"/>
      <c r="P22" s="97"/>
      <c r="Q22" s="97"/>
      <c r="R22" s="97"/>
      <c r="S22" s="97"/>
      <c r="T22" s="97"/>
    </row>
  </sheetData>
  <mergeCells count="3">
    <mergeCell ref="A4:A10"/>
    <mergeCell ref="A13:A19"/>
    <mergeCell ref="A22:T2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624ED-E55A-46D9-B98D-085ED0A03317}">
  <dimension ref="A1:U49"/>
  <sheetViews>
    <sheetView workbookViewId="0">
      <selection activeCell="A2" sqref="A2"/>
    </sheetView>
  </sheetViews>
  <sheetFormatPr defaultRowHeight="14.25"/>
  <cols>
    <col min="1" max="1" width="15.875" customWidth="1"/>
    <col min="3" max="3" width="15.25" customWidth="1"/>
    <col min="20" max="20" width="9" style="93"/>
  </cols>
  <sheetData>
    <row r="1" spans="1:21">
      <c r="A1" s="11" t="s">
        <v>323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91"/>
      <c r="U1" s="1"/>
    </row>
    <row r="2" spans="1:21" ht="42.75">
      <c r="A2" s="29" t="s">
        <v>327</v>
      </c>
      <c r="B2" s="18" t="s">
        <v>242</v>
      </c>
      <c r="C2" s="18" t="s">
        <v>241</v>
      </c>
      <c r="D2" s="18" t="s">
        <v>239</v>
      </c>
      <c r="E2" s="18" t="s">
        <v>170</v>
      </c>
      <c r="F2" s="18" t="s">
        <v>240</v>
      </c>
      <c r="G2" s="18" t="s">
        <v>90</v>
      </c>
      <c r="H2" s="18" t="s">
        <v>91</v>
      </c>
      <c r="I2" s="18" t="s">
        <v>92</v>
      </c>
      <c r="J2" s="18" t="s">
        <v>218</v>
      </c>
      <c r="K2" s="18" t="s">
        <v>59</v>
      </c>
      <c r="L2" s="18" t="s">
        <v>60</v>
      </c>
      <c r="M2" s="18" t="s">
        <v>219</v>
      </c>
      <c r="N2" s="18" t="s">
        <v>61</v>
      </c>
      <c r="O2" s="18" t="s">
        <v>62</v>
      </c>
      <c r="P2" s="18" t="s">
        <v>220</v>
      </c>
      <c r="Q2" s="18" t="s">
        <v>63</v>
      </c>
      <c r="R2" s="18" t="s">
        <v>64</v>
      </c>
      <c r="S2" s="18" t="s">
        <v>65</v>
      </c>
      <c r="T2" s="92" t="s">
        <v>66</v>
      </c>
    </row>
    <row r="3" spans="1:21">
      <c r="A3" s="37" t="s">
        <v>286</v>
      </c>
    </row>
    <row r="4" spans="1:21">
      <c r="A4" t="s">
        <v>287</v>
      </c>
      <c r="B4">
        <v>4</v>
      </c>
      <c r="C4">
        <v>120222089</v>
      </c>
      <c r="D4" t="s">
        <v>288</v>
      </c>
      <c r="E4">
        <v>4</v>
      </c>
      <c r="F4">
        <v>120509279</v>
      </c>
      <c r="G4" t="s">
        <v>73</v>
      </c>
      <c r="H4" t="s">
        <v>71</v>
      </c>
      <c r="I4">
        <v>0.48670799999999997</v>
      </c>
      <c r="J4">
        <v>0.115318</v>
      </c>
      <c r="K4">
        <v>8.6602499999999995E-3</v>
      </c>
      <c r="L4" s="34">
        <v>1.8734999999999998E-40</v>
      </c>
      <c r="M4">
        <v>0.18990000000000001</v>
      </c>
      <c r="N4">
        <v>3.2856499999999997E-2</v>
      </c>
      <c r="O4" s="34">
        <v>7.4840870000000006E-9</v>
      </c>
      <c r="P4">
        <v>0.60725600000000002</v>
      </c>
      <c r="Q4">
        <v>0.114538</v>
      </c>
      <c r="R4" s="79">
        <v>1.146669E-7</v>
      </c>
      <c r="S4" s="34">
        <v>9.2789469999999992E-3</v>
      </c>
      <c r="T4" s="93">
        <v>16</v>
      </c>
    </row>
    <row r="5" spans="1:21">
      <c r="A5" t="s">
        <v>221</v>
      </c>
      <c r="B5">
        <v>4</v>
      </c>
      <c r="C5">
        <v>120419485</v>
      </c>
      <c r="D5" t="s">
        <v>222</v>
      </c>
      <c r="E5">
        <v>4</v>
      </c>
      <c r="F5">
        <v>120440677</v>
      </c>
      <c r="G5" t="s">
        <v>69</v>
      </c>
      <c r="H5" t="s">
        <v>73</v>
      </c>
      <c r="I5">
        <v>0.28834399999999999</v>
      </c>
      <c r="J5">
        <v>-9.1628200000000007E-2</v>
      </c>
      <c r="K5">
        <v>9.6834E-3</v>
      </c>
      <c r="L5" s="34">
        <v>3.0095099999999999E-21</v>
      </c>
      <c r="M5">
        <v>-0.20274600000000001</v>
      </c>
      <c r="N5">
        <v>3.5215999999999997E-2</v>
      </c>
      <c r="O5" s="34">
        <v>8.5511329999999993E-9</v>
      </c>
      <c r="P5">
        <v>0.451936</v>
      </c>
      <c r="Q5">
        <v>9.1886999999999996E-2</v>
      </c>
      <c r="R5" s="79">
        <v>8.7261030000000001E-7</v>
      </c>
      <c r="S5" s="34">
        <v>0.2024058</v>
      </c>
      <c r="T5" s="93">
        <v>10</v>
      </c>
    </row>
    <row r="6" spans="1:21">
      <c r="A6" t="s">
        <v>289</v>
      </c>
      <c r="B6">
        <v>4</v>
      </c>
      <c r="C6">
        <v>120222082</v>
      </c>
      <c r="D6" t="s">
        <v>290</v>
      </c>
      <c r="E6">
        <v>4</v>
      </c>
      <c r="F6">
        <v>120104113</v>
      </c>
      <c r="G6" t="s">
        <v>69</v>
      </c>
      <c r="H6" t="s">
        <v>68</v>
      </c>
      <c r="I6">
        <v>0.50306700000000004</v>
      </c>
      <c r="J6">
        <v>7.2488999999999998E-2</v>
      </c>
      <c r="K6">
        <v>8.6788300000000002E-3</v>
      </c>
      <c r="L6" s="34">
        <v>6.6889700000000005E-17</v>
      </c>
      <c r="M6">
        <v>0.19795599999999999</v>
      </c>
      <c r="N6">
        <v>3.1068800000000001E-2</v>
      </c>
      <c r="O6" s="34">
        <v>1.871343E-10</v>
      </c>
      <c r="P6">
        <v>0.36618699999999998</v>
      </c>
      <c r="Q6">
        <v>7.2285600000000005E-2</v>
      </c>
      <c r="R6" s="79">
        <v>4.0659860000000001E-7</v>
      </c>
      <c r="S6" s="34">
        <v>4.9431409999999999E-3</v>
      </c>
      <c r="T6" s="93">
        <v>17</v>
      </c>
    </row>
    <row r="7" spans="1:21">
      <c r="A7" t="s">
        <v>291</v>
      </c>
      <c r="B7">
        <v>4</v>
      </c>
      <c r="C7">
        <v>120930379</v>
      </c>
      <c r="D7" t="s">
        <v>292</v>
      </c>
      <c r="E7">
        <v>4</v>
      </c>
      <c r="F7">
        <v>120865401</v>
      </c>
      <c r="G7" t="s">
        <v>68</v>
      </c>
      <c r="H7" t="s">
        <v>69</v>
      </c>
      <c r="I7">
        <v>0.42637999999999998</v>
      </c>
      <c r="J7">
        <v>5.4157700000000003E-2</v>
      </c>
      <c r="K7">
        <v>8.7861199999999997E-3</v>
      </c>
      <c r="L7" s="34">
        <v>7.0930100000000003E-10</v>
      </c>
      <c r="M7">
        <v>0.18379499999999999</v>
      </c>
      <c r="N7">
        <v>3.2719600000000001E-2</v>
      </c>
      <c r="O7" s="34">
        <v>1.9399659999999999E-8</v>
      </c>
      <c r="P7">
        <v>0.29466399999999998</v>
      </c>
      <c r="Q7">
        <v>7.0971300000000001E-2</v>
      </c>
      <c r="R7" s="79">
        <v>3.2976689999999998E-5</v>
      </c>
      <c r="S7" s="34" t="s">
        <v>211</v>
      </c>
      <c r="T7" s="93" t="s">
        <v>211</v>
      </c>
    </row>
    <row r="8" spans="1:21">
      <c r="A8" t="s">
        <v>226</v>
      </c>
      <c r="B8">
        <v>4</v>
      </c>
      <c r="C8">
        <v>120549556</v>
      </c>
      <c r="D8" t="s">
        <v>227</v>
      </c>
      <c r="E8">
        <v>4</v>
      </c>
      <c r="F8">
        <v>120305042</v>
      </c>
      <c r="G8" t="s">
        <v>71</v>
      </c>
      <c r="H8" t="s">
        <v>68</v>
      </c>
      <c r="I8">
        <v>0.28527599999999997</v>
      </c>
      <c r="J8">
        <v>-6.4208799999999996E-2</v>
      </c>
      <c r="K8">
        <v>1.03807E-2</v>
      </c>
      <c r="L8" s="34">
        <v>6.1944800000000005E-10</v>
      </c>
      <c r="M8">
        <v>-0.223443</v>
      </c>
      <c r="N8">
        <v>3.4885199999999998E-2</v>
      </c>
      <c r="O8" s="34">
        <v>1.5027120000000001E-10</v>
      </c>
      <c r="P8">
        <v>0.28736099999999998</v>
      </c>
      <c r="Q8">
        <v>6.4584500000000003E-2</v>
      </c>
      <c r="R8" s="79">
        <v>8.6117829999999996E-6</v>
      </c>
      <c r="S8" s="34">
        <v>5.6949469999999995E-4</v>
      </c>
      <c r="T8" s="93">
        <v>12</v>
      </c>
    </row>
    <row r="9" spans="1:21">
      <c r="A9" t="s">
        <v>293</v>
      </c>
      <c r="B9">
        <v>4</v>
      </c>
      <c r="C9">
        <v>120222193</v>
      </c>
      <c r="D9" t="s">
        <v>294</v>
      </c>
      <c r="E9">
        <v>4</v>
      </c>
      <c r="F9">
        <v>120283548</v>
      </c>
      <c r="G9" t="s">
        <v>69</v>
      </c>
      <c r="H9" t="s">
        <v>71</v>
      </c>
      <c r="I9">
        <v>0.317996</v>
      </c>
      <c r="J9">
        <v>-6.9264500000000007E-2</v>
      </c>
      <c r="K9">
        <v>9.23502E-3</v>
      </c>
      <c r="L9" s="34">
        <v>6.3721000000000002E-14</v>
      </c>
      <c r="M9">
        <v>-0.27492899999999998</v>
      </c>
      <c r="N9">
        <v>3.38537E-2</v>
      </c>
      <c r="O9" s="34">
        <v>4.6197169999999998E-16</v>
      </c>
      <c r="P9">
        <v>0.25193599999999999</v>
      </c>
      <c r="Q9">
        <v>4.5724300000000002E-2</v>
      </c>
      <c r="R9" s="79">
        <v>3.5906160000000002E-8</v>
      </c>
      <c r="S9" s="34">
        <v>2.4925889999999998E-7</v>
      </c>
      <c r="T9" s="93">
        <v>19</v>
      </c>
    </row>
    <row r="10" spans="1:21">
      <c r="A10" t="s">
        <v>295</v>
      </c>
      <c r="B10">
        <v>4</v>
      </c>
      <c r="C10">
        <v>120222222</v>
      </c>
      <c r="D10" t="s">
        <v>294</v>
      </c>
      <c r="E10">
        <v>4</v>
      </c>
      <c r="F10">
        <v>120283548</v>
      </c>
      <c r="G10" t="s">
        <v>69</v>
      </c>
      <c r="H10" t="s">
        <v>71</v>
      </c>
      <c r="I10">
        <v>0.317996</v>
      </c>
      <c r="J10">
        <v>-6.9264500000000007E-2</v>
      </c>
      <c r="K10">
        <v>9.23502E-3</v>
      </c>
      <c r="L10" s="34">
        <v>6.3721000000000002E-14</v>
      </c>
      <c r="M10">
        <v>-0.36852299999999999</v>
      </c>
      <c r="N10">
        <v>3.3354200000000001E-2</v>
      </c>
      <c r="O10" s="34">
        <v>2.2219999999999998E-28</v>
      </c>
      <c r="P10">
        <v>0.18795200000000001</v>
      </c>
      <c r="Q10">
        <v>3.02879E-2</v>
      </c>
      <c r="R10" s="79">
        <v>5.4523029999999998E-10</v>
      </c>
      <c r="S10" s="34">
        <v>2.0921840000000001E-10</v>
      </c>
      <c r="T10" s="93">
        <v>20</v>
      </c>
    </row>
    <row r="11" spans="1:21">
      <c r="A11" t="s">
        <v>296</v>
      </c>
      <c r="B11">
        <v>4</v>
      </c>
      <c r="C11">
        <v>120222239</v>
      </c>
      <c r="D11" t="s">
        <v>297</v>
      </c>
      <c r="E11">
        <v>4</v>
      </c>
      <c r="F11">
        <v>120168588</v>
      </c>
      <c r="G11" t="s">
        <v>73</v>
      </c>
      <c r="H11" t="s">
        <v>71</v>
      </c>
      <c r="I11">
        <v>0.33640100000000001</v>
      </c>
      <c r="J11">
        <v>-6.5061599999999997E-2</v>
      </c>
      <c r="K11">
        <v>9.0886000000000005E-3</v>
      </c>
      <c r="L11" s="34">
        <v>8.1505299999999996E-13</v>
      </c>
      <c r="M11">
        <v>-0.416964</v>
      </c>
      <c r="N11">
        <v>3.2656699999999997E-2</v>
      </c>
      <c r="O11" s="34">
        <v>2.4711390000000002E-37</v>
      </c>
      <c r="P11">
        <v>0.15603600000000001</v>
      </c>
      <c r="Q11">
        <v>2.49892E-2</v>
      </c>
      <c r="R11" s="79">
        <v>4.2610459999999997E-10</v>
      </c>
      <c r="S11" s="34">
        <v>2.579481E-11</v>
      </c>
      <c r="T11" s="93">
        <v>20</v>
      </c>
    </row>
    <row r="12" spans="1:21">
      <c r="A12" t="s">
        <v>298</v>
      </c>
      <c r="B12">
        <v>4</v>
      </c>
      <c r="C12">
        <v>120057818</v>
      </c>
      <c r="D12" t="s">
        <v>299</v>
      </c>
      <c r="E12">
        <v>4</v>
      </c>
      <c r="F12">
        <v>120144466</v>
      </c>
      <c r="G12" t="s">
        <v>69</v>
      </c>
      <c r="H12" t="s">
        <v>68</v>
      </c>
      <c r="I12">
        <v>0.12576699999999999</v>
      </c>
      <c r="J12">
        <v>-0.10286099999999999</v>
      </c>
      <c r="K12">
        <v>1.3003600000000001E-2</v>
      </c>
      <c r="L12" s="34">
        <v>2.5697899999999999E-15</v>
      </c>
      <c r="M12">
        <v>-0.98053299999999999</v>
      </c>
      <c r="N12">
        <v>4.7668700000000001E-2</v>
      </c>
      <c r="O12" s="34">
        <v>5.121393E-94</v>
      </c>
      <c r="P12">
        <v>0.104903</v>
      </c>
      <c r="Q12">
        <v>1.42086E-2</v>
      </c>
      <c r="R12" s="79">
        <v>1.5465080000000001E-13</v>
      </c>
      <c r="S12" s="34">
        <v>3.0430089999999997E-7</v>
      </c>
      <c r="T12" s="93">
        <v>20</v>
      </c>
    </row>
    <row r="13" spans="1:21">
      <c r="A13" t="s">
        <v>300</v>
      </c>
      <c r="B13">
        <v>4</v>
      </c>
      <c r="C13">
        <v>120221425</v>
      </c>
      <c r="D13" t="s">
        <v>301</v>
      </c>
      <c r="E13">
        <v>4</v>
      </c>
      <c r="F13">
        <v>120149662</v>
      </c>
      <c r="G13" t="s">
        <v>68</v>
      </c>
      <c r="H13" t="s">
        <v>73</v>
      </c>
      <c r="I13">
        <v>0.32617600000000002</v>
      </c>
      <c r="J13">
        <v>5.9895299999999999E-2</v>
      </c>
      <c r="K13">
        <v>9.2531000000000002E-3</v>
      </c>
      <c r="L13" s="34">
        <v>9.6075999999999997E-11</v>
      </c>
      <c r="M13">
        <v>0.65457399999999999</v>
      </c>
      <c r="N13">
        <v>2.99467E-2</v>
      </c>
      <c r="O13" s="34">
        <v>6.523716E-106</v>
      </c>
      <c r="P13">
        <v>9.1502700000000006E-2</v>
      </c>
      <c r="Q13">
        <v>1.47429E-2</v>
      </c>
      <c r="R13" s="79">
        <v>5.4155220000000004E-10</v>
      </c>
      <c r="S13" s="34">
        <v>9.5003210000000007E-18</v>
      </c>
      <c r="T13" s="93">
        <v>20</v>
      </c>
    </row>
    <row r="14" spans="1:21">
      <c r="A14" t="s">
        <v>223</v>
      </c>
      <c r="B14">
        <v>4</v>
      </c>
      <c r="C14">
        <v>120448071</v>
      </c>
      <c r="D14" t="s">
        <v>184</v>
      </c>
      <c r="E14">
        <v>4</v>
      </c>
      <c r="F14">
        <v>120279335</v>
      </c>
      <c r="G14" t="s">
        <v>68</v>
      </c>
      <c r="H14" t="s">
        <v>69</v>
      </c>
      <c r="I14">
        <v>0.42433500000000002</v>
      </c>
      <c r="J14">
        <v>-0.12818299999999999</v>
      </c>
      <c r="K14">
        <v>8.7564099999999992E-3</v>
      </c>
      <c r="L14" s="34">
        <v>1.5884899999999999E-48</v>
      </c>
      <c r="M14">
        <v>0.54484600000000005</v>
      </c>
      <c r="N14">
        <v>3.2118099999999997E-2</v>
      </c>
      <c r="O14" s="34">
        <v>1.520533E-64</v>
      </c>
      <c r="P14">
        <v>-0.235265</v>
      </c>
      <c r="Q14">
        <v>2.1228E-2</v>
      </c>
      <c r="R14" s="79">
        <v>1.5208400000000001E-28</v>
      </c>
      <c r="S14" s="34">
        <v>1.7165490000000001E-6</v>
      </c>
      <c r="T14" s="93">
        <v>17</v>
      </c>
    </row>
    <row r="15" spans="1:21">
      <c r="A15" t="s">
        <v>224</v>
      </c>
      <c r="B15">
        <v>4</v>
      </c>
      <c r="C15">
        <v>120502068</v>
      </c>
      <c r="D15" t="s">
        <v>225</v>
      </c>
      <c r="E15">
        <v>4</v>
      </c>
      <c r="F15">
        <v>120532956</v>
      </c>
      <c r="G15" t="s">
        <v>69</v>
      </c>
      <c r="H15" t="s">
        <v>73</v>
      </c>
      <c r="I15">
        <v>0.29447899999999999</v>
      </c>
      <c r="J15">
        <v>-8.1077399999999994E-2</v>
      </c>
      <c r="K15">
        <v>9.6124799999999996E-3</v>
      </c>
      <c r="L15" s="34">
        <v>3.3234100000000001E-17</v>
      </c>
      <c r="M15">
        <v>0.43088300000000002</v>
      </c>
      <c r="N15">
        <v>3.5662199999999998E-2</v>
      </c>
      <c r="O15" s="34">
        <v>1.309363E-33</v>
      </c>
      <c r="P15">
        <v>-0.188166</v>
      </c>
      <c r="Q15">
        <v>2.7206999999999999E-2</v>
      </c>
      <c r="R15" s="79">
        <v>4.6430490000000003E-12</v>
      </c>
      <c r="S15" s="34">
        <v>2.0116300000000001E-7</v>
      </c>
      <c r="T15" s="93">
        <v>15</v>
      </c>
    </row>
    <row r="16" spans="1:21">
      <c r="A16" t="s">
        <v>302</v>
      </c>
      <c r="B16">
        <v>4</v>
      </c>
      <c r="C16">
        <v>120155096</v>
      </c>
      <c r="D16" t="s">
        <v>303</v>
      </c>
      <c r="E16">
        <v>4</v>
      </c>
      <c r="F16">
        <v>120175237</v>
      </c>
      <c r="G16" t="s">
        <v>68</v>
      </c>
      <c r="H16" t="s">
        <v>69</v>
      </c>
      <c r="I16">
        <v>0.305726</v>
      </c>
      <c r="J16">
        <v>-9.0302800000000003E-2</v>
      </c>
      <c r="K16">
        <v>9.5171800000000001E-3</v>
      </c>
      <c r="L16" s="34">
        <v>2.3460900000000002E-21</v>
      </c>
      <c r="M16">
        <v>0.81536500000000001</v>
      </c>
      <c r="N16">
        <v>3.0412700000000001E-2</v>
      </c>
      <c r="O16" s="34">
        <v>2.4693999999999999E-158</v>
      </c>
      <c r="P16">
        <v>-0.110751</v>
      </c>
      <c r="Q16">
        <v>1.2381700000000001E-2</v>
      </c>
      <c r="R16" s="79">
        <v>3.7283160000000001E-19</v>
      </c>
      <c r="S16" s="34">
        <v>6.3447220000000006E-5</v>
      </c>
      <c r="T16" s="93">
        <v>12</v>
      </c>
    </row>
    <row r="17" spans="1:20">
      <c r="A17" t="s">
        <v>304</v>
      </c>
      <c r="B17">
        <v>4</v>
      </c>
      <c r="C17">
        <v>120375747</v>
      </c>
      <c r="D17" t="s">
        <v>305</v>
      </c>
      <c r="E17">
        <v>4</v>
      </c>
      <c r="F17">
        <v>120296800</v>
      </c>
      <c r="G17" t="s">
        <v>68</v>
      </c>
      <c r="H17" t="s">
        <v>69</v>
      </c>
      <c r="I17">
        <v>0.28527599999999997</v>
      </c>
      <c r="J17">
        <v>-7.3473300000000005E-2</v>
      </c>
      <c r="K17">
        <v>1.05608E-2</v>
      </c>
      <c r="L17" s="34">
        <v>3.4710100000000002E-12</v>
      </c>
      <c r="M17">
        <v>0.73250199999999999</v>
      </c>
      <c r="N17">
        <v>3.2428199999999997E-2</v>
      </c>
      <c r="O17" s="34">
        <v>5.6317019999999998E-113</v>
      </c>
      <c r="P17">
        <v>-0.10030500000000001</v>
      </c>
      <c r="Q17">
        <v>1.50858E-2</v>
      </c>
      <c r="R17" s="79">
        <v>2.9519380000000003E-11</v>
      </c>
      <c r="S17" s="34">
        <v>7.7784889999999994E-5</v>
      </c>
      <c r="T17" s="93">
        <v>12</v>
      </c>
    </row>
    <row r="18" spans="1:20">
      <c r="A18" s="37" t="s">
        <v>99</v>
      </c>
    </row>
    <row r="19" spans="1:20">
      <c r="A19" t="s">
        <v>287</v>
      </c>
      <c r="B19">
        <v>4</v>
      </c>
      <c r="C19">
        <v>120222089</v>
      </c>
      <c r="D19" t="s">
        <v>288</v>
      </c>
      <c r="E19">
        <v>4</v>
      </c>
      <c r="F19">
        <v>120509279</v>
      </c>
      <c r="G19" t="s">
        <v>73</v>
      </c>
      <c r="H19" t="s">
        <v>71</v>
      </c>
      <c r="I19">
        <v>0.48670799999999997</v>
      </c>
      <c r="J19">
        <v>2.8962000000000002E-2</v>
      </c>
      <c r="K19">
        <v>9.2268000000000003E-3</v>
      </c>
      <c r="L19" s="34">
        <v>1.6959E-3</v>
      </c>
      <c r="M19">
        <v>0.18990000000000001</v>
      </c>
      <c r="N19">
        <v>3.2856499999999997E-2</v>
      </c>
      <c r="O19" s="34">
        <v>7.4840870000000006E-9</v>
      </c>
      <c r="P19">
        <v>0.15251200000000001</v>
      </c>
      <c r="Q19">
        <v>5.5290699999999998E-2</v>
      </c>
      <c r="R19" s="79">
        <v>5.809196E-3</v>
      </c>
      <c r="S19" s="34">
        <v>0.6975093</v>
      </c>
      <c r="T19" s="93">
        <v>16</v>
      </c>
    </row>
    <row r="20" spans="1:20">
      <c r="A20" t="s">
        <v>221</v>
      </c>
      <c r="B20">
        <v>4</v>
      </c>
      <c r="C20">
        <v>120419485</v>
      </c>
      <c r="D20" t="s">
        <v>222</v>
      </c>
      <c r="E20">
        <v>4</v>
      </c>
      <c r="F20">
        <v>120440677</v>
      </c>
      <c r="G20" t="s">
        <v>69</v>
      </c>
      <c r="H20" t="s">
        <v>73</v>
      </c>
      <c r="I20">
        <v>0.28834399999999999</v>
      </c>
      <c r="J20">
        <v>-3.6991999999999997E-2</v>
      </c>
      <c r="K20">
        <v>1.08117E-2</v>
      </c>
      <c r="L20" s="34">
        <v>6.2280199999999999E-4</v>
      </c>
      <c r="M20">
        <v>-0.20274600000000001</v>
      </c>
      <c r="N20">
        <v>3.5215999999999997E-2</v>
      </c>
      <c r="O20" s="34">
        <v>8.5511329999999993E-9</v>
      </c>
      <c r="P20">
        <v>0.18245500000000001</v>
      </c>
      <c r="Q20">
        <v>6.20326E-2</v>
      </c>
      <c r="R20" s="79">
        <v>3.26867E-3</v>
      </c>
      <c r="S20" s="34">
        <v>0.85504009999999997</v>
      </c>
      <c r="T20" s="93">
        <v>10</v>
      </c>
    </row>
    <row r="21" spans="1:20">
      <c r="A21" t="s">
        <v>289</v>
      </c>
      <c r="B21">
        <v>4</v>
      </c>
      <c r="C21">
        <v>120222082</v>
      </c>
      <c r="D21" t="s">
        <v>290</v>
      </c>
      <c r="E21">
        <v>4</v>
      </c>
      <c r="F21">
        <v>120104113</v>
      </c>
      <c r="G21" t="s">
        <v>69</v>
      </c>
      <c r="H21" t="s">
        <v>68</v>
      </c>
      <c r="I21">
        <v>0.50306700000000004</v>
      </c>
      <c r="J21">
        <v>3.0379E-2</v>
      </c>
      <c r="K21">
        <v>9.3484999999999992E-3</v>
      </c>
      <c r="L21" s="34">
        <v>1.1556100000000001E-3</v>
      </c>
      <c r="M21">
        <v>0.19795599999999999</v>
      </c>
      <c r="N21">
        <v>3.1068800000000001E-2</v>
      </c>
      <c r="O21" s="34">
        <v>1.871343E-10</v>
      </c>
      <c r="P21">
        <v>0.15346299999999999</v>
      </c>
      <c r="Q21">
        <v>5.30126E-2</v>
      </c>
      <c r="R21" s="79">
        <v>3.7934349999999999E-3</v>
      </c>
      <c r="S21" s="34">
        <v>0.37882369999999999</v>
      </c>
      <c r="T21" s="93">
        <v>17</v>
      </c>
    </row>
    <row r="22" spans="1:20">
      <c r="A22" t="s">
        <v>291</v>
      </c>
      <c r="B22">
        <v>4</v>
      </c>
      <c r="C22">
        <v>120930379</v>
      </c>
      <c r="D22" t="s">
        <v>292</v>
      </c>
      <c r="E22">
        <v>4</v>
      </c>
      <c r="F22">
        <v>120865401</v>
      </c>
      <c r="G22" t="s">
        <v>68</v>
      </c>
      <c r="H22" t="s">
        <v>69</v>
      </c>
      <c r="I22">
        <v>0.42637999999999998</v>
      </c>
      <c r="J22">
        <v>2.6714999999999999E-2</v>
      </c>
      <c r="K22">
        <v>9.3431E-3</v>
      </c>
      <c r="L22" s="34">
        <v>4.2453200000000003E-3</v>
      </c>
      <c r="M22">
        <v>0.18379499999999999</v>
      </c>
      <c r="N22">
        <v>3.2719600000000001E-2</v>
      </c>
      <c r="O22" s="34">
        <v>1.9399659999999999E-8</v>
      </c>
      <c r="P22">
        <v>0.14535200000000001</v>
      </c>
      <c r="Q22">
        <v>5.70412E-2</v>
      </c>
      <c r="R22" s="79">
        <v>1.082813E-2</v>
      </c>
      <c r="S22" t="s">
        <v>211</v>
      </c>
      <c r="T22" s="93" t="s">
        <v>211</v>
      </c>
    </row>
    <row r="23" spans="1:20">
      <c r="A23" t="s">
        <v>226</v>
      </c>
      <c r="B23">
        <v>4</v>
      </c>
      <c r="C23">
        <v>120549556</v>
      </c>
      <c r="D23" t="s">
        <v>227</v>
      </c>
      <c r="E23">
        <v>4</v>
      </c>
      <c r="F23">
        <v>120305042</v>
      </c>
      <c r="G23" t="s">
        <v>71</v>
      </c>
      <c r="H23" t="s">
        <v>68</v>
      </c>
      <c r="I23">
        <v>0.28527599999999997</v>
      </c>
      <c r="J23">
        <v>-3.4669999999999999E-2</v>
      </c>
      <c r="K23">
        <v>1.1485199999999999E-2</v>
      </c>
      <c r="L23" s="34">
        <v>2.53893E-3</v>
      </c>
      <c r="M23">
        <v>-0.223443</v>
      </c>
      <c r="N23">
        <v>3.4885199999999998E-2</v>
      </c>
      <c r="O23" s="34">
        <v>1.5027120000000001E-10</v>
      </c>
      <c r="P23">
        <v>0.155163</v>
      </c>
      <c r="Q23">
        <v>5.6823499999999999E-2</v>
      </c>
      <c r="R23" s="79">
        <v>6.3217849999999999E-3</v>
      </c>
      <c r="S23" s="34">
        <v>0.91507700000000003</v>
      </c>
      <c r="T23" s="93">
        <v>12</v>
      </c>
    </row>
    <row r="24" spans="1:20">
      <c r="A24" t="s">
        <v>293</v>
      </c>
      <c r="B24">
        <v>4</v>
      </c>
      <c r="C24">
        <v>120222193</v>
      </c>
      <c r="D24" t="s">
        <v>294</v>
      </c>
      <c r="E24">
        <v>4</v>
      </c>
      <c r="F24">
        <v>120283548</v>
      </c>
      <c r="G24" t="s">
        <v>69</v>
      </c>
      <c r="H24" t="s">
        <v>71</v>
      </c>
      <c r="I24">
        <v>0.317996</v>
      </c>
      <c r="J24">
        <v>-3.2864999999999998E-2</v>
      </c>
      <c r="K24">
        <v>1.0643400000000001E-2</v>
      </c>
      <c r="L24" s="34">
        <v>2.0161799999999998E-3</v>
      </c>
      <c r="M24">
        <v>-0.27492899999999998</v>
      </c>
      <c r="N24">
        <v>3.38537E-2</v>
      </c>
      <c r="O24" s="34">
        <v>4.6197169999999998E-16</v>
      </c>
      <c r="P24">
        <v>0.11953999999999999</v>
      </c>
      <c r="Q24">
        <v>4.1417200000000001E-2</v>
      </c>
      <c r="R24" s="79">
        <v>3.8987700000000002E-3</v>
      </c>
      <c r="S24" s="34">
        <v>0.16277340000000001</v>
      </c>
      <c r="T24" s="93">
        <v>19</v>
      </c>
    </row>
    <row r="25" spans="1:20">
      <c r="A25" t="s">
        <v>295</v>
      </c>
      <c r="B25">
        <v>4</v>
      </c>
      <c r="C25">
        <v>120222222</v>
      </c>
      <c r="D25" t="s">
        <v>294</v>
      </c>
      <c r="E25">
        <v>4</v>
      </c>
      <c r="F25">
        <v>120283548</v>
      </c>
      <c r="G25" t="s">
        <v>69</v>
      </c>
      <c r="H25" t="s">
        <v>71</v>
      </c>
      <c r="I25">
        <v>0.317996</v>
      </c>
      <c r="J25">
        <v>-3.2864999999999998E-2</v>
      </c>
      <c r="K25">
        <v>1.0643400000000001E-2</v>
      </c>
      <c r="L25" s="34">
        <v>2.0161799999999998E-3</v>
      </c>
      <c r="M25">
        <v>-0.36852299999999999</v>
      </c>
      <c r="N25">
        <v>3.3354200000000001E-2</v>
      </c>
      <c r="O25" s="34">
        <v>2.2219999999999998E-28</v>
      </c>
      <c r="P25">
        <v>8.9180300000000004E-2</v>
      </c>
      <c r="Q25">
        <v>2.9987900000000001E-2</v>
      </c>
      <c r="R25" s="79">
        <v>2.9406440000000001E-3</v>
      </c>
      <c r="S25" s="34">
        <v>0.19263930000000001</v>
      </c>
      <c r="T25" s="93">
        <v>20</v>
      </c>
    </row>
    <row r="26" spans="1:20">
      <c r="A26" t="s">
        <v>296</v>
      </c>
      <c r="B26">
        <v>4</v>
      </c>
      <c r="C26">
        <v>120222239</v>
      </c>
      <c r="D26" t="s">
        <v>297</v>
      </c>
      <c r="E26">
        <v>4</v>
      </c>
      <c r="F26">
        <v>120168588</v>
      </c>
      <c r="G26" t="s">
        <v>73</v>
      </c>
      <c r="H26" t="s">
        <v>71</v>
      </c>
      <c r="I26">
        <v>0.33640100000000001</v>
      </c>
      <c r="J26">
        <v>-2.9682E-2</v>
      </c>
      <c r="K26">
        <v>9.7005000000000008E-3</v>
      </c>
      <c r="L26" s="34">
        <v>2.2144199999999999E-3</v>
      </c>
      <c r="M26">
        <v>-0.416964</v>
      </c>
      <c r="N26">
        <v>3.2656699999999997E-2</v>
      </c>
      <c r="O26" s="34">
        <v>2.4711390000000002E-37</v>
      </c>
      <c r="P26">
        <v>7.1185999999999999E-2</v>
      </c>
      <c r="Q26">
        <v>2.3923300000000002E-2</v>
      </c>
      <c r="R26" s="79">
        <v>2.9242579999999999E-3</v>
      </c>
      <c r="S26" s="34">
        <v>3.2979149999999999E-2</v>
      </c>
      <c r="T26" s="93">
        <v>20</v>
      </c>
    </row>
    <row r="27" spans="1:20">
      <c r="A27" t="s">
        <v>298</v>
      </c>
      <c r="B27">
        <v>4</v>
      </c>
      <c r="C27">
        <v>120057818</v>
      </c>
      <c r="D27" t="s">
        <v>299</v>
      </c>
      <c r="E27">
        <v>4</v>
      </c>
      <c r="F27">
        <v>120144466</v>
      </c>
      <c r="G27" t="s">
        <v>69</v>
      </c>
      <c r="H27" t="s">
        <v>68</v>
      </c>
      <c r="I27">
        <v>0.12576699999999999</v>
      </c>
      <c r="J27">
        <v>8.0420000000000005E-3</v>
      </c>
      <c r="K27">
        <v>1.4641899999999999E-2</v>
      </c>
      <c r="L27" s="34">
        <v>0.58283799999999997</v>
      </c>
      <c r="M27">
        <v>-0.98053299999999999</v>
      </c>
      <c r="N27">
        <v>4.7668700000000001E-2</v>
      </c>
      <c r="O27" s="34">
        <v>5.121393E-94</v>
      </c>
      <c r="P27">
        <v>-8.2016599999999995E-3</v>
      </c>
      <c r="Q27">
        <v>1.49379E-2</v>
      </c>
      <c r="R27" s="34">
        <v>0.58297120000000002</v>
      </c>
      <c r="S27" s="34">
        <v>0.32553369999999998</v>
      </c>
      <c r="T27" s="93">
        <v>20</v>
      </c>
    </row>
    <row r="28" spans="1:20">
      <c r="A28" t="s">
        <v>300</v>
      </c>
      <c r="B28">
        <v>4</v>
      </c>
      <c r="C28">
        <v>120221425</v>
      </c>
      <c r="D28" t="s">
        <v>301</v>
      </c>
      <c r="E28">
        <v>4</v>
      </c>
      <c r="F28">
        <v>120149662</v>
      </c>
      <c r="G28" t="s">
        <v>68</v>
      </c>
      <c r="H28" t="s">
        <v>73</v>
      </c>
      <c r="I28">
        <v>0.32617600000000002</v>
      </c>
      <c r="J28">
        <v>-5.901E-3</v>
      </c>
      <c r="K28">
        <v>9.7351999999999994E-3</v>
      </c>
      <c r="L28" s="34">
        <v>0.54441499999999998</v>
      </c>
      <c r="M28">
        <v>0.65457399999999999</v>
      </c>
      <c r="N28">
        <v>2.99467E-2</v>
      </c>
      <c r="O28" s="34">
        <v>6.523716E-106</v>
      </c>
      <c r="P28">
        <v>-9.0150200000000003E-3</v>
      </c>
      <c r="Q28">
        <v>1.4878300000000001E-2</v>
      </c>
      <c r="R28" s="34">
        <v>0.54456919999999998</v>
      </c>
      <c r="S28" s="34">
        <v>2.7275270000000001E-5</v>
      </c>
      <c r="T28" s="93">
        <v>20</v>
      </c>
    </row>
    <row r="29" spans="1:20">
      <c r="A29" t="s">
        <v>223</v>
      </c>
      <c r="B29">
        <v>4</v>
      </c>
      <c r="C29">
        <v>120448071</v>
      </c>
      <c r="D29" t="s">
        <v>184</v>
      </c>
      <c r="E29">
        <v>4</v>
      </c>
      <c r="F29">
        <v>120279335</v>
      </c>
      <c r="G29" t="s">
        <v>68</v>
      </c>
      <c r="H29" t="s">
        <v>69</v>
      </c>
      <c r="I29">
        <v>0.42433500000000002</v>
      </c>
      <c r="J29">
        <v>-2.8452999999999999E-2</v>
      </c>
      <c r="K29">
        <v>9.8536000000000006E-3</v>
      </c>
      <c r="L29" s="34">
        <v>3.8823999999999998E-3</v>
      </c>
      <c r="M29">
        <v>0.54484600000000005</v>
      </c>
      <c r="N29">
        <v>3.2118099999999997E-2</v>
      </c>
      <c r="O29" s="34">
        <v>1.520533E-64</v>
      </c>
      <c r="P29">
        <v>-5.22221E-2</v>
      </c>
      <c r="Q29">
        <v>1.8345199999999999E-2</v>
      </c>
      <c r="R29" s="79">
        <v>4.4184879999999999E-3</v>
      </c>
      <c r="S29" s="34">
        <v>0.4949577</v>
      </c>
      <c r="T29" s="93">
        <v>17</v>
      </c>
    </row>
    <row r="30" spans="1:20">
      <c r="A30" t="s">
        <v>224</v>
      </c>
      <c r="B30">
        <v>4</v>
      </c>
      <c r="C30">
        <v>120502068</v>
      </c>
      <c r="D30" t="s">
        <v>225</v>
      </c>
      <c r="E30">
        <v>4</v>
      </c>
      <c r="F30">
        <v>120532956</v>
      </c>
      <c r="G30" t="s">
        <v>69</v>
      </c>
      <c r="H30" t="s">
        <v>73</v>
      </c>
      <c r="I30">
        <v>0.29447899999999999</v>
      </c>
      <c r="J30">
        <v>-3.5208999999999997E-2</v>
      </c>
      <c r="K30">
        <v>1.04609E-2</v>
      </c>
      <c r="L30" s="34">
        <v>7.6330799999999998E-4</v>
      </c>
      <c r="M30">
        <v>0.43088300000000002</v>
      </c>
      <c r="N30">
        <v>3.5662199999999998E-2</v>
      </c>
      <c r="O30" s="34">
        <v>1.309363E-33</v>
      </c>
      <c r="P30">
        <v>-8.1713599999999997E-2</v>
      </c>
      <c r="Q30">
        <v>2.5202200000000001E-2</v>
      </c>
      <c r="R30" s="79">
        <v>1.1856150000000001E-3</v>
      </c>
      <c r="S30" s="34">
        <v>0.84174789999999999</v>
      </c>
      <c r="T30" s="93">
        <v>15</v>
      </c>
    </row>
    <row r="31" spans="1:20">
      <c r="A31" t="s">
        <v>302</v>
      </c>
      <c r="B31">
        <v>4</v>
      </c>
      <c r="C31">
        <v>120155096</v>
      </c>
      <c r="D31" t="s">
        <v>303</v>
      </c>
      <c r="E31">
        <v>4</v>
      </c>
      <c r="F31">
        <v>120175237</v>
      </c>
      <c r="G31" t="s">
        <v>68</v>
      </c>
      <c r="H31" t="s">
        <v>69</v>
      </c>
      <c r="I31">
        <v>0.305726</v>
      </c>
      <c r="J31">
        <v>-3.0061999999999998E-2</v>
      </c>
      <c r="K31">
        <v>1.0179499999999999E-2</v>
      </c>
      <c r="L31" s="34">
        <v>3.1450699999999998E-3</v>
      </c>
      <c r="M31">
        <v>0.81536500000000001</v>
      </c>
      <c r="N31">
        <v>3.0412700000000001E-2</v>
      </c>
      <c r="O31" s="34">
        <v>2.4693999999999999E-158</v>
      </c>
      <c r="P31">
        <v>-3.6869399999999997E-2</v>
      </c>
      <c r="Q31">
        <v>1.2560099999999999E-2</v>
      </c>
      <c r="R31" s="79">
        <v>3.330801E-3</v>
      </c>
      <c r="S31" s="34">
        <v>0.3295496</v>
      </c>
      <c r="T31" s="93">
        <v>12</v>
      </c>
    </row>
    <row r="32" spans="1:20">
      <c r="A32" t="s">
        <v>304</v>
      </c>
      <c r="B32">
        <v>4</v>
      </c>
      <c r="C32">
        <v>120375747</v>
      </c>
      <c r="D32" t="s">
        <v>305</v>
      </c>
      <c r="E32">
        <v>4</v>
      </c>
      <c r="F32">
        <v>120296800</v>
      </c>
      <c r="G32" t="s">
        <v>68</v>
      </c>
      <c r="H32" t="s">
        <v>69</v>
      </c>
      <c r="I32">
        <v>0.28527599999999997</v>
      </c>
      <c r="J32">
        <v>-3.7495000000000001E-2</v>
      </c>
      <c r="K32">
        <v>1.17144E-2</v>
      </c>
      <c r="L32" s="34">
        <v>1.3706899999999999E-3</v>
      </c>
      <c r="M32">
        <v>0.73250199999999999</v>
      </c>
      <c r="N32">
        <v>3.2428199999999997E-2</v>
      </c>
      <c r="O32" s="34">
        <v>5.6317019999999998E-113</v>
      </c>
      <c r="P32">
        <v>-5.11876E-2</v>
      </c>
      <c r="Q32">
        <v>1.6152099999999999E-2</v>
      </c>
      <c r="R32" s="79">
        <v>1.5290970000000001E-3</v>
      </c>
      <c r="S32" s="34">
        <v>0.92759709999999995</v>
      </c>
      <c r="T32" s="93">
        <v>12</v>
      </c>
    </row>
    <row r="33" spans="1:20">
      <c r="A33" s="37" t="s">
        <v>228</v>
      </c>
    </row>
    <row r="34" spans="1:20">
      <c r="A34" t="s">
        <v>287</v>
      </c>
      <c r="B34">
        <v>4</v>
      </c>
      <c r="C34">
        <v>120222089</v>
      </c>
      <c r="D34" t="s">
        <v>288</v>
      </c>
      <c r="E34">
        <v>4</v>
      </c>
      <c r="F34">
        <v>120509279</v>
      </c>
      <c r="G34" t="s">
        <v>73</v>
      </c>
      <c r="H34" t="s">
        <v>71</v>
      </c>
      <c r="I34">
        <v>0.48670799999999997</v>
      </c>
      <c r="J34">
        <v>3.2341399999999999E-2</v>
      </c>
      <c r="K34">
        <v>1.02185E-2</v>
      </c>
      <c r="L34" s="34">
        <v>1.5509199999999999E-3</v>
      </c>
      <c r="M34">
        <v>0.18990000000000001</v>
      </c>
      <c r="N34">
        <v>3.2856499999999997E-2</v>
      </c>
      <c r="O34" s="34">
        <v>7.4840870000000006E-9</v>
      </c>
      <c r="P34">
        <v>0.17030799999999999</v>
      </c>
      <c r="Q34">
        <v>6.13497E-2</v>
      </c>
      <c r="R34" s="79">
        <v>5.5030039999999997E-3</v>
      </c>
      <c r="S34" s="34">
        <v>0.70567199999999997</v>
      </c>
      <c r="T34" s="93">
        <v>16</v>
      </c>
    </row>
    <row r="35" spans="1:20">
      <c r="A35" t="s">
        <v>221</v>
      </c>
      <c r="B35">
        <v>4</v>
      </c>
      <c r="C35">
        <v>120419485</v>
      </c>
      <c r="D35" t="s">
        <v>222</v>
      </c>
      <c r="E35">
        <v>4</v>
      </c>
      <c r="F35">
        <v>120440677</v>
      </c>
      <c r="G35" t="s">
        <v>69</v>
      </c>
      <c r="H35" t="s">
        <v>73</v>
      </c>
      <c r="I35">
        <v>0.28834399999999999</v>
      </c>
      <c r="J35">
        <v>-3.7726999999999997E-2</v>
      </c>
      <c r="K35">
        <v>1.1996700000000001E-2</v>
      </c>
      <c r="L35" s="34">
        <v>1.6619600000000001E-3</v>
      </c>
      <c r="M35">
        <v>-0.20274600000000001</v>
      </c>
      <c r="N35">
        <v>3.5215999999999997E-2</v>
      </c>
      <c r="O35" s="34">
        <v>8.5511329999999993E-9</v>
      </c>
      <c r="P35">
        <v>0.18608</v>
      </c>
      <c r="Q35">
        <v>6.74231E-2</v>
      </c>
      <c r="R35" s="79">
        <v>5.782148E-3</v>
      </c>
      <c r="S35" s="34">
        <v>0.36576690000000001</v>
      </c>
      <c r="T35" s="93">
        <v>10</v>
      </c>
    </row>
    <row r="36" spans="1:20">
      <c r="A36" t="s">
        <v>289</v>
      </c>
      <c r="B36">
        <v>4</v>
      </c>
      <c r="C36">
        <v>120222082</v>
      </c>
      <c r="D36" t="s">
        <v>290</v>
      </c>
      <c r="E36">
        <v>4</v>
      </c>
      <c r="F36">
        <v>120104113</v>
      </c>
      <c r="G36" t="s">
        <v>69</v>
      </c>
      <c r="H36" t="s">
        <v>68</v>
      </c>
      <c r="I36">
        <v>0.50306700000000004</v>
      </c>
      <c r="J36">
        <v>3.1459899999999999E-2</v>
      </c>
      <c r="K36">
        <v>1.03347E-2</v>
      </c>
      <c r="L36" s="34">
        <v>2.33373E-3</v>
      </c>
      <c r="M36">
        <v>0.19795599999999999</v>
      </c>
      <c r="N36">
        <v>3.1068800000000001E-2</v>
      </c>
      <c r="O36" s="34">
        <v>1.871343E-10</v>
      </c>
      <c r="P36">
        <v>0.15892400000000001</v>
      </c>
      <c r="Q36">
        <v>5.7859500000000001E-2</v>
      </c>
      <c r="R36" s="79">
        <v>6.0194560000000003E-3</v>
      </c>
      <c r="S36" s="34">
        <v>0.4511076</v>
      </c>
      <c r="T36" s="93">
        <v>17</v>
      </c>
    </row>
    <row r="37" spans="1:20">
      <c r="A37" t="s">
        <v>291</v>
      </c>
      <c r="B37">
        <v>4</v>
      </c>
      <c r="C37">
        <v>120930379</v>
      </c>
      <c r="D37" t="s">
        <v>292</v>
      </c>
      <c r="E37">
        <v>4</v>
      </c>
      <c r="F37">
        <v>120865401</v>
      </c>
      <c r="G37" t="s">
        <v>68</v>
      </c>
      <c r="H37" t="s">
        <v>69</v>
      </c>
      <c r="I37">
        <v>0.42637999999999998</v>
      </c>
      <c r="J37">
        <v>3.1643999999999999E-2</v>
      </c>
      <c r="K37">
        <v>1.03512E-2</v>
      </c>
      <c r="L37" s="34">
        <v>2.2353199999999998E-3</v>
      </c>
      <c r="M37">
        <v>0.18379499999999999</v>
      </c>
      <c r="N37">
        <v>3.2719600000000001E-2</v>
      </c>
      <c r="O37" s="34">
        <v>1.9399659999999999E-8</v>
      </c>
      <c r="P37">
        <v>0.17216999999999999</v>
      </c>
      <c r="Q37">
        <v>6.4119300000000004E-2</v>
      </c>
      <c r="R37" s="79">
        <v>7.2497179999999996E-3</v>
      </c>
      <c r="S37" s="34" t="s">
        <v>211</v>
      </c>
      <c r="T37" s="93" t="s">
        <v>211</v>
      </c>
    </row>
    <row r="38" spans="1:20">
      <c r="A38" t="s">
        <v>226</v>
      </c>
      <c r="B38">
        <v>4</v>
      </c>
      <c r="C38">
        <v>120549556</v>
      </c>
      <c r="D38" t="s">
        <v>227</v>
      </c>
      <c r="E38">
        <v>4</v>
      </c>
      <c r="F38">
        <v>120305042</v>
      </c>
      <c r="G38" t="s">
        <v>71</v>
      </c>
      <c r="H38" t="s">
        <v>68</v>
      </c>
      <c r="I38">
        <v>0.28527599999999997</v>
      </c>
      <c r="J38">
        <v>-4.0353399999999998E-2</v>
      </c>
      <c r="K38">
        <v>1.2614500000000001E-2</v>
      </c>
      <c r="L38" s="34">
        <v>1.37918E-3</v>
      </c>
      <c r="M38">
        <v>-0.223443</v>
      </c>
      <c r="N38">
        <v>3.4885199999999998E-2</v>
      </c>
      <c r="O38" s="34">
        <v>1.5027120000000001E-10</v>
      </c>
      <c r="P38">
        <v>0.18059800000000001</v>
      </c>
      <c r="Q38">
        <v>6.3104599999999997E-2</v>
      </c>
      <c r="R38" s="79">
        <v>4.2112989999999999E-3</v>
      </c>
      <c r="S38" s="34">
        <v>0.4610262</v>
      </c>
      <c r="T38" s="93">
        <v>12</v>
      </c>
    </row>
    <row r="39" spans="1:20">
      <c r="A39" t="s">
        <v>293</v>
      </c>
      <c r="B39">
        <v>4</v>
      </c>
      <c r="C39">
        <v>120222193</v>
      </c>
      <c r="D39" t="s">
        <v>294</v>
      </c>
      <c r="E39">
        <v>4</v>
      </c>
      <c r="F39">
        <v>120283548</v>
      </c>
      <c r="G39" t="s">
        <v>69</v>
      </c>
      <c r="H39" t="s">
        <v>71</v>
      </c>
      <c r="I39">
        <v>0.317996</v>
      </c>
      <c r="J39">
        <v>-3.74086E-2</v>
      </c>
      <c r="K39">
        <v>1.17121E-2</v>
      </c>
      <c r="L39" s="34">
        <v>1.40307E-3</v>
      </c>
      <c r="M39">
        <v>-0.27492899999999998</v>
      </c>
      <c r="N39">
        <v>3.38537E-2</v>
      </c>
      <c r="O39" s="34">
        <v>4.6197169999999998E-16</v>
      </c>
      <c r="P39">
        <v>0.13606599999999999</v>
      </c>
      <c r="Q39">
        <v>4.5776799999999999E-2</v>
      </c>
      <c r="R39" s="79">
        <v>2.9549469999999999E-3</v>
      </c>
      <c r="S39" s="34">
        <v>0.21172830000000001</v>
      </c>
      <c r="T39" s="93">
        <v>19</v>
      </c>
    </row>
    <row r="40" spans="1:20">
      <c r="A40" t="s">
        <v>295</v>
      </c>
      <c r="B40">
        <v>4</v>
      </c>
      <c r="C40">
        <v>120222222</v>
      </c>
      <c r="D40" t="s">
        <v>294</v>
      </c>
      <c r="E40">
        <v>4</v>
      </c>
      <c r="F40">
        <v>120283548</v>
      </c>
      <c r="G40" t="s">
        <v>69</v>
      </c>
      <c r="H40" t="s">
        <v>71</v>
      </c>
      <c r="I40">
        <v>0.317996</v>
      </c>
      <c r="J40">
        <v>-3.74086E-2</v>
      </c>
      <c r="K40">
        <v>1.17121E-2</v>
      </c>
      <c r="L40" s="34">
        <v>1.40307E-3</v>
      </c>
      <c r="M40">
        <v>-0.36852299999999999</v>
      </c>
      <c r="N40">
        <v>3.3354200000000001E-2</v>
      </c>
      <c r="O40" s="34">
        <v>2.2219999999999998E-28</v>
      </c>
      <c r="P40">
        <v>0.10151</v>
      </c>
      <c r="Q40">
        <v>3.3082500000000001E-2</v>
      </c>
      <c r="R40" s="79">
        <v>2.1522640000000001E-3</v>
      </c>
      <c r="S40" s="34">
        <v>0.25197019999999998</v>
      </c>
      <c r="T40" s="93">
        <v>20</v>
      </c>
    </row>
    <row r="41" spans="1:20">
      <c r="A41" t="s">
        <v>296</v>
      </c>
      <c r="B41">
        <v>4</v>
      </c>
      <c r="C41">
        <v>120222239</v>
      </c>
      <c r="D41" t="s">
        <v>297</v>
      </c>
      <c r="E41">
        <v>4</v>
      </c>
      <c r="F41">
        <v>120168588</v>
      </c>
      <c r="G41" t="s">
        <v>73</v>
      </c>
      <c r="H41" t="s">
        <v>71</v>
      </c>
      <c r="I41">
        <v>0.33640100000000001</v>
      </c>
      <c r="J41">
        <v>-2.9514599999999998E-2</v>
      </c>
      <c r="K41">
        <v>1.07428E-2</v>
      </c>
      <c r="L41" s="34">
        <v>6.0073100000000001E-3</v>
      </c>
      <c r="M41">
        <v>-0.416964</v>
      </c>
      <c r="N41">
        <v>3.2656699999999997E-2</v>
      </c>
      <c r="O41" s="34">
        <v>2.4711390000000002E-37</v>
      </c>
      <c r="P41">
        <v>7.07845E-2</v>
      </c>
      <c r="Q41">
        <v>2.6353999999999999E-2</v>
      </c>
      <c r="R41" s="79">
        <v>7.2332940000000004E-3</v>
      </c>
      <c r="S41" s="34">
        <v>1.346762E-2</v>
      </c>
      <c r="T41" s="93">
        <v>20</v>
      </c>
    </row>
    <row r="42" spans="1:20">
      <c r="A42" t="s">
        <v>298</v>
      </c>
      <c r="B42">
        <v>4</v>
      </c>
      <c r="C42">
        <v>120057818</v>
      </c>
      <c r="D42" t="s">
        <v>299</v>
      </c>
      <c r="E42">
        <v>4</v>
      </c>
      <c r="F42">
        <v>120144466</v>
      </c>
      <c r="G42" t="s">
        <v>69</v>
      </c>
      <c r="H42" t="s">
        <v>68</v>
      </c>
      <c r="I42">
        <v>0.12576699999999999</v>
      </c>
      <c r="J42">
        <v>9.3487699999999993E-3</v>
      </c>
      <c r="K42">
        <v>1.6068499999999999E-2</v>
      </c>
      <c r="L42" s="34">
        <v>0.56069500000000005</v>
      </c>
      <c r="M42">
        <v>-0.98053299999999999</v>
      </c>
      <c r="N42">
        <v>4.7668700000000001E-2</v>
      </c>
      <c r="O42" s="34">
        <v>5.121393E-94</v>
      </c>
      <c r="P42">
        <v>-9.5343800000000003E-3</v>
      </c>
      <c r="Q42">
        <v>1.6394100000000002E-2</v>
      </c>
      <c r="R42" s="34">
        <v>0.56085320000000005</v>
      </c>
      <c r="S42" s="34">
        <v>0.15985250000000001</v>
      </c>
      <c r="T42" s="93">
        <v>20</v>
      </c>
    </row>
    <row r="43" spans="1:20">
      <c r="A43" t="s">
        <v>300</v>
      </c>
      <c r="B43">
        <v>4</v>
      </c>
      <c r="C43">
        <v>120221425</v>
      </c>
      <c r="D43" t="s">
        <v>301</v>
      </c>
      <c r="E43">
        <v>4</v>
      </c>
      <c r="F43">
        <v>120149662</v>
      </c>
      <c r="G43" t="s">
        <v>68</v>
      </c>
      <c r="H43" t="s">
        <v>73</v>
      </c>
      <c r="I43">
        <v>0.32617600000000002</v>
      </c>
      <c r="J43">
        <v>9.4231100000000002E-3</v>
      </c>
      <c r="K43">
        <v>1.0774499999999999E-2</v>
      </c>
      <c r="L43" s="34">
        <v>0.38180999999999998</v>
      </c>
      <c r="M43">
        <v>0.65457399999999999</v>
      </c>
      <c r="N43">
        <v>2.99467E-2</v>
      </c>
      <c r="O43" s="34">
        <v>6.523716E-106</v>
      </c>
      <c r="P43">
        <v>1.43958E-2</v>
      </c>
      <c r="Q43">
        <v>1.6473499999999999E-2</v>
      </c>
      <c r="R43" s="34">
        <v>0.38218580000000002</v>
      </c>
      <c r="S43" s="34">
        <v>1.2049960000000001E-3</v>
      </c>
      <c r="T43" s="93">
        <v>20</v>
      </c>
    </row>
    <row r="44" spans="1:20">
      <c r="A44" t="s">
        <v>223</v>
      </c>
      <c r="B44">
        <v>4</v>
      </c>
      <c r="C44">
        <v>120448071</v>
      </c>
      <c r="D44" t="s">
        <v>184</v>
      </c>
      <c r="E44">
        <v>4</v>
      </c>
      <c r="F44">
        <v>120279335</v>
      </c>
      <c r="G44" t="s">
        <v>68</v>
      </c>
      <c r="H44" t="s">
        <v>69</v>
      </c>
      <c r="I44">
        <v>0.42433500000000002</v>
      </c>
      <c r="J44">
        <v>-3.4504899999999998E-2</v>
      </c>
      <c r="K44">
        <v>1.08708E-2</v>
      </c>
      <c r="L44" s="34">
        <v>1.50311E-3</v>
      </c>
      <c r="M44">
        <v>0.54484600000000005</v>
      </c>
      <c r="N44">
        <v>3.2118099999999997E-2</v>
      </c>
      <c r="O44" s="34">
        <v>1.520533E-64</v>
      </c>
      <c r="P44">
        <v>-6.33296E-2</v>
      </c>
      <c r="Q44">
        <v>2.0298299999999998E-2</v>
      </c>
      <c r="R44" s="79">
        <v>1.808844E-3</v>
      </c>
      <c r="S44" s="34">
        <v>0.71982299999999999</v>
      </c>
      <c r="T44" s="93">
        <v>17</v>
      </c>
    </row>
    <row r="45" spans="1:20">
      <c r="A45" t="s">
        <v>224</v>
      </c>
      <c r="B45">
        <v>4</v>
      </c>
      <c r="C45">
        <v>120502068</v>
      </c>
      <c r="D45" t="s">
        <v>225</v>
      </c>
      <c r="E45">
        <v>4</v>
      </c>
      <c r="F45">
        <v>120532956</v>
      </c>
      <c r="G45" t="s">
        <v>69</v>
      </c>
      <c r="H45" t="s">
        <v>73</v>
      </c>
      <c r="I45">
        <v>0.29447899999999999</v>
      </c>
      <c r="J45">
        <v>-3.1412900000000001E-2</v>
      </c>
      <c r="K45">
        <v>1.17346E-2</v>
      </c>
      <c r="L45" s="34">
        <v>7.4296800000000001E-3</v>
      </c>
      <c r="M45">
        <v>0.43088300000000002</v>
      </c>
      <c r="N45">
        <v>3.5662199999999998E-2</v>
      </c>
      <c r="O45" s="34">
        <v>1.309363E-33</v>
      </c>
      <c r="P45">
        <v>-7.2903599999999999E-2</v>
      </c>
      <c r="Q45">
        <v>2.78943E-2</v>
      </c>
      <c r="R45" s="79">
        <v>8.9602359999999999E-3</v>
      </c>
      <c r="S45" s="34">
        <v>0.1661406</v>
      </c>
      <c r="T45" s="93">
        <v>15</v>
      </c>
    </row>
    <row r="46" spans="1:20">
      <c r="A46" t="s">
        <v>302</v>
      </c>
      <c r="B46">
        <v>4</v>
      </c>
      <c r="C46">
        <v>120155096</v>
      </c>
      <c r="D46" t="s">
        <v>303</v>
      </c>
      <c r="E46">
        <v>4</v>
      </c>
      <c r="F46">
        <v>120175237</v>
      </c>
      <c r="G46" t="s">
        <v>68</v>
      </c>
      <c r="H46" t="s">
        <v>69</v>
      </c>
      <c r="I46">
        <v>0.305726</v>
      </c>
      <c r="J46">
        <v>-3.3588399999999997E-2</v>
      </c>
      <c r="K46">
        <v>1.1302100000000001E-2</v>
      </c>
      <c r="L46" s="34">
        <v>2.95992E-3</v>
      </c>
      <c r="M46">
        <v>0.81536500000000001</v>
      </c>
      <c r="N46">
        <v>3.0412700000000001E-2</v>
      </c>
      <c r="O46" s="34">
        <v>2.4693999999999999E-158</v>
      </c>
      <c r="P46">
        <v>-4.1194300000000003E-2</v>
      </c>
      <c r="Q46">
        <v>1.39463E-2</v>
      </c>
      <c r="R46" s="79">
        <v>3.1390720000000001E-3</v>
      </c>
      <c r="S46" s="34">
        <v>0.18050769999999999</v>
      </c>
      <c r="T46" s="93">
        <v>12</v>
      </c>
    </row>
    <row r="47" spans="1:20">
      <c r="A47" s="38" t="s">
        <v>304</v>
      </c>
      <c r="B47" s="38">
        <v>4</v>
      </c>
      <c r="C47" s="38">
        <v>120375747</v>
      </c>
      <c r="D47" s="38" t="s">
        <v>305</v>
      </c>
      <c r="E47" s="38">
        <v>4</v>
      </c>
      <c r="F47" s="38">
        <v>120296800</v>
      </c>
      <c r="G47" s="38" t="s">
        <v>68</v>
      </c>
      <c r="H47" s="38" t="s">
        <v>69</v>
      </c>
      <c r="I47" s="38">
        <v>0.28527599999999997</v>
      </c>
      <c r="J47" s="38">
        <v>-4.1971300000000003E-2</v>
      </c>
      <c r="K47" s="38">
        <v>1.2862500000000001E-2</v>
      </c>
      <c r="L47" s="39">
        <v>1.1021E-3</v>
      </c>
      <c r="M47" s="38">
        <v>0.73250199999999999</v>
      </c>
      <c r="N47" s="38">
        <v>3.2428199999999997E-2</v>
      </c>
      <c r="O47" s="39">
        <v>5.6317019999999998E-113</v>
      </c>
      <c r="P47" s="38">
        <v>-5.7298500000000002E-2</v>
      </c>
      <c r="Q47" s="38">
        <v>1.7742000000000001E-2</v>
      </c>
      <c r="R47" s="80">
        <v>1.2398450000000001E-3</v>
      </c>
      <c r="S47" s="39">
        <v>0.2911859</v>
      </c>
      <c r="T47" s="94">
        <v>12</v>
      </c>
    </row>
    <row r="49" spans="1:21" ht="69" customHeight="1">
      <c r="A49" s="97" t="s">
        <v>325</v>
      </c>
      <c r="B49" s="97"/>
      <c r="C49" s="97"/>
      <c r="D49" s="97"/>
      <c r="E49" s="97"/>
      <c r="F49" s="97"/>
      <c r="G49" s="97"/>
      <c r="H49" s="97"/>
      <c r="I49" s="97"/>
      <c r="J49" s="97"/>
      <c r="K49" s="97"/>
      <c r="L49" s="97"/>
      <c r="M49" s="97"/>
      <c r="N49" s="97"/>
      <c r="O49" s="97"/>
      <c r="P49" s="97"/>
      <c r="Q49" s="97"/>
      <c r="R49" s="97"/>
      <c r="S49" s="97"/>
      <c r="T49" s="97"/>
      <c r="U49" s="97"/>
    </row>
  </sheetData>
  <mergeCells count="1">
    <mergeCell ref="A49:U49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729F6-149C-4686-8E9D-FD83E8C01B1F}">
  <dimension ref="A1:U43"/>
  <sheetViews>
    <sheetView tabSelected="1" workbookViewId="0">
      <selection activeCell="A6" sqref="A6"/>
    </sheetView>
  </sheetViews>
  <sheetFormatPr defaultRowHeight="14.25"/>
  <cols>
    <col min="1" max="1" width="20.25" customWidth="1"/>
  </cols>
  <sheetData>
    <row r="1" spans="1:20">
      <c r="A1" s="11" t="s">
        <v>324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0" ht="42.75">
      <c r="A2" s="29" t="s">
        <v>327</v>
      </c>
      <c r="B2" s="18" t="s">
        <v>242</v>
      </c>
      <c r="C2" s="18" t="s">
        <v>241</v>
      </c>
      <c r="D2" s="18" t="s">
        <v>239</v>
      </c>
      <c r="E2" s="18" t="s">
        <v>170</v>
      </c>
      <c r="F2" s="18" t="s">
        <v>240</v>
      </c>
      <c r="G2" s="18" t="s">
        <v>90</v>
      </c>
      <c r="H2" s="18" t="s">
        <v>91</v>
      </c>
      <c r="I2" s="18" t="s">
        <v>92</v>
      </c>
      <c r="J2" s="18" t="s">
        <v>218</v>
      </c>
      <c r="K2" s="18" t="s">
        <v>59</v>
      </c>
      <c r="L2" s="18" t="s">
        <v>60</v>
      </c>
      <c r="M2" s="18" t="s">
        <v>219</v>
      </c>
      <c r="N2" s="18" t="s">
        <v>61</v>
      </c>
      <c r="O2" s="18" t="s">
        <v>62</v>
      </c>
      <c r="P2" s="18" t="s">
        <v>220</v>
      </c>
      <c r="Q2" s="18" t="s">
        <v>63</v>
      </c>
      <c r="R2" s="18" t="s">
        <v>64</v>
      </c>
      <c r="S2" s="18" t="s">
        <v>65</v>
      </c>
      <c r="T2" s="18" t="s">
        <v>66</v>
      </c>
    </row>
    <row r="3" spans="1:20">
      <c r="A3" s="37" t="s">
        <v>306</v>
      </c>
    </row>
    <row r="4" spans="1:20">
      <c r="A4" t="s">
        <v>321</v>
      </c>
      <c r="B4">
        <v>15</v>
      </c>
      <c r="C4">
        <v>85778466</v>
      </c>
      <c r="D4" t="s">
        <v>322</v>
      </c>
      <c r="E4">
        <v>15</v>
      </c>
      <c r="F4">
        <v>85637788</v>
      </c>
      <c r="G4" t="s">
        <v>71</v>
      </c>
      <c r="H4" t="s">
        <v>73</v>
      </c>
      <c r="I4">
        <v>0.299591</v>
      </c>
      <c r="J4">
        <v>-4.9662100000000001E-2</v>
      </c>
      <c r="K4">
        <v>8.7596800000000006E-3</v>
      </c>
      <c r="L4" s="34">
        <v>1.433E-8</v>
      </c>
      <c r="M4">
        <v>-0.25919399999999998</v>
      </c>
      <c r="N4">
        <v>3.5602399999999999E-2</v>
      </c>
      <c r="O4" s="34">
        <v>3.3324300000000002E-13</v>
      </c>
      <c r="P4">
        <v>0.19160199999999999</v>
      </c>
      <c r="Q4">
        <v>4.28346E-2</v>
      </c>
      <c r="R4" s="79">
        <v>7.7105300000000005E-6</v>
      </c>
      <c r="S4" s="34">
        <v>2.0650680000000001E-5</v>
      </c>
      <c r="T4">
        <v>13</v>
      </c>
    </row>
    <row r="5" spans="1:20">
      <c r="A5" t="s">
        <v>233</v>
      </c>
      <c r="B5">
        <v>15</v>
      </c>
      <c r="C5">
        <v>85552114</v>
      </c>
      <c r="D5" t="s">
        <v>243</v>
      </c>
      <c r="E5">
        <v>15</v>
      </c>
      <c r="F5">
        <v>85565903</v>
      </c>
      <c r="G5" t="s">
        <v>71</v>
      </c>
      <c r="H5" t="s">
        <v>73</v>
      </c>
      <c r="I5">
        <v>0.174847</v>
      </c>
      <c r="J5">
        <v>-0.135266</v>
      </c>
      <c r="K5">
        <v>1.0437500000000001E-2</v>
      </c>
      <c r="L5" s="34">
        <v>2.0732900000000001E-38</v>
      </c>
      <c r="M5">
        <v>-0.74006300000000003</v>
      </c>
      <c r="N5">
        <v>4.21932E-2</v>
      </c>
      <c r="O5" s="34">
        <v>7.109691E-69</v>
      </c>
      <c r="P5">
        <v>0.18277599999999999</v>
      </c>
      <c r="Q5">
        <v>1.7535599999999998E-2</v>
      </c>
      <c r="R5" s="79">
        <v>1.9444690000000001E-25</v>
      </c>
      <c r="S5" s="34">
        <v>6.5197839999999999E-18</v>
      </c>
      <c r="T5">
        <v>20</v>
      </c>
    </row>
    <row r="6" spans="1:20">
      <c r="A6" t="s">
        <v>234</v>
      </c>
      <c r="B6">
        <v>15</v>
      </c>
      <c r="C6">
        <v>85568604</v>
      </c>
      <c r="D6" t="s">
        <v>235</v>
      </c>
      <c r="E6">
        <v>15</v>
      </c>
      <c r="F6">
        <v>85568535</v>
      </c>
      <c r="G6" t="s">
        <v>68</v>
      </c>
      <c r="H6" t="s">
        <v>71</v>
      </c>
      <c r="I6">
        <v>0.119632</v>
      </c>
      <c r="J6">
        <v>8.1376199999999996E-2</v>
      </c>
      <c r="K6">
        <v>1.2932900000000001E-2</v>
      </c>
      <c r="L6" s="34">
        <v>3.1300100000000001E-10</v>
      </c>
      <c r="M6">
        <v>0.62643899999999997</v>
      </c>
      <c r="N6">
        <v>5.1970500000000003E-2</v>
      </c>
      <c r="O6" s="34">
        <v>1.8536529999999999E-33</v>
      </c>
      <c r="P6">
        <v>0.12990299999999999</v>
      </c>
      <c r="Q6">
        <v>2.3288699999999999E-2</v>
      </c>
      <c r="R6" s="79">
        <v>2.433934E-8</v>
      </c>
      <c r="S6" s="34">
        <v>3.0977199999999999E-9</v>
      </c>
      <c r="T6">
        <v>14</v>
      </c>
    </row>
    <row r="7" spans="1:20">
      <c r="A7" t="s">
        <v>319</v>
      </c>
      <c r="B7">
        <v>15</v>
      </c>
      <c r="C7">
        <v>86042851</v>
      </c>
      <c r="D7" t="s">
        <v>320</v>
      </c>
      <c r="E7">
        <v>15</v>
      </c>
      <c r="F7">
        <v>85873365</v>
      </c>
      <c r="G7" t="s">
        <v>71</v>
      </c>
      <c r="H7" t="s">
        <v>73</v>
      </c>
      <c r="I7">
        <v>0.36605300000000002</v>
      </c>
      <c r="J7">
        <v>-4.5801700000000001E-2</v>
      </c>
      <c r="K7">
        <v>8.3445700000000008E-3</v>
      </c>
      <c r="L7" s="34">
        <v>4.0467000000000001E-8</v>
      </c>
      <c r="M7">
        <v>-0.42176400000000003</v>
      </c>
      <c r="N7">
        <v>3.3427800000000001E-2</v>
      </c>
      <c r="O7" s="34">
        <v>1.6983469999999999E-36</v>
      </c>
      <c r="P7">
        <v>0.108596</v>
      </c>
      <c r="Q7">
        <v>2.1576000000000001E-2</v>
      </c>
      <c r="R7" s="79">
        <v>4.8244180000000004E-7</v>
      </c>
      <c r="S7" s="34">
        <v>3.276013E-5</v>
      </c>
      <c r="T7">
        <v>12</v>
      </c>
    </row>
    <row r="8" spans="1:20">
      <c r="A8" t="s">
        <v>317</v>
      </c>
      <c r="B8">
        <v>15</v>
      </c>
      <c r="C8">
        <v>85880815</v>
      </c>
      <c r="D8" t="s">
        <v>318</v>
      </c>
      <c r="E8">
        <v>15</v>
      </c>
      <c r="F8">
        <v>85840440</v>
      </c>
      <c r="G8" t="s">
        <v>69</v>
      </c>
      <c r="H8" t="s">
        <v>73</v>
      </c>
      <c r="I8">
        <v>0.36605300000000002</v>
      </c>
      <c r="J8">
        <v>-4.5834399999999997E-2</v>
      </c>
      <c r="K8">
        <v>8.3307899999999994E-3</v>
      </c>
      <c r="L8" s="34">
        <v>3.7592999999999998E-8</v>
      </c>
      <c r="M8">
        <v>-0.64219400000000004</v>
      </c>
      <c r="N8">
        <v>3.2218999999999998E-2</v>
      </c>
      <c r="O8" s="34">
        <v>2.141772E-88</v>
      </c>
      <c r="P8">
        <v>7.1371599999999993E-2</v>
      </c>
      <c r="Q8">
        <v>1.3457500000000001E-2</v>
      </c>
      <c r="R8" s="79">
        <v>1.1361729999999999E-7</v>
      </c>
      <c r="S8" s="34">
        <v>1.4754389999999999E-10</v>
      </c>
      <c r="T8">
        <v>19</v>
      </c>
    </row>
    <row r="9" spans="1:20">
      <c r="A9" t="s">
        <v>315</v>
      </c>
      <c r="B9">
        <v>15</v>
      </c>
      <c r="C9">
        <v>85920850</v>
      </c>
      <c r="D9" t="s">
        <v>316</v>
      </c>
      <c r="E9">
        <v>15</v>
      </c>
      <c r="F9">
        <v>85868757</v>
      </c>
      <c r="G9" t="s">
        <v>69</v>
      </c>
      <c r="H9" t="s">
        <v>71</v>
      </c>
      <c r="I9">
        <v>0.36809799999999998</v>
      </c>
      <c r="J9">
        <v>-4.6733299999999998E-2</v>
      </c>
      <c r="K9">
        <v>8.3718500000000001E-3</v>
      </c>
      <c r="L9" s="34">
        <v>2.37501E-8</v>
      </c>
      <c r="M9">
        <v>-0.67201200000000005</v>
      </c>
      <c r="N9">
        <v>3.1719900000000002E-2</v>
      </c>
      <c r="O9" s="34">
        <v>1.290026E-99</v>
      </c>
      <c r="P9">
        <v>6.9542400000000004E-2</v>
      </c>
      <c r="Q9">
        <v>1.28831E-2</v>
      </c>
      <c r="R9" s="79">
        <v>6.7402450000000001E-8</v>
      </c>
      <c r="S9" s="34">
        <v>1.6610589999999999E-9</v>
      </c>
      <c r="T9">
        <v>16</v>
      </c>
    </row>
    <row r="10" spans="1:20">
      <c r="A10" t="s">
        <v>231</v>
      </c>
      <c r="B10">
        <v>15</v>
      </c>
      <c r="C10">
        <v>85526198</v>
      </c>
      <c r="D10" t="s">
        <v>232</v>
      </c>
      <c r="E10">
        <v>15</v>
      </c>
      <c r="F10">
        <v>85521734</v>
      </c>
      <c r="G10" t="s">
        <v>73</v>
      </c>
      <c r="H10" t="s">
        <v>68</v>
      </c>
      <c r="I10">
        <v>0.168712</v>
      </c>
      <c r="J10">
        <v>-0.140791</v>
      </c>
      <c r="K10">
        <v>1.0725200000000001E-2</v>
      </c>
      <c r="L10" s="34">
        <v>2.3000300000000001E-39</v>
      </c>
      <c r="M10">
        <v>0.33960699999999999</v>
      </c>
      <c r="N10">
        <v>4.5052300000000003E-2</v>
      </c>
      <c r="O10" s="34">
        <v>4.769829E-14</v>
      </c>
      <c r="P10">
        <v>-0.41456999999999999</v>
      </c>
      <c r="Q10">
        <v>6.3419500000000004E-2</v>
      </c>
      <c r="R10" s="79">
        <v>6.2783670000000001E-11</v>
      </c>
      <c r="S10" s="34">
        <v>4.8689830000000003E-3</v>
      </c>
      <c r="T10">
        <v>11</v>
      </c>
    </row>
    <row r="11" spans="1:20">
      <c r="A11" t="s">
        <v>229</v>
      </c>
      <c r="B11">
        <v>15</v>
      </c>
      <c r="C11">
        <v>85525744</v>
      </c>
      <c r="D11" t="s">
        <v>230</v>
      </c>
      <c r="E11">
        <v>15</v>
      </c>
      <c r="F11">
        <v>85519657</v>
      </c>
      <c r="G11" t="s">
        <v>71</v>
      </c>
      <c r="H11" t="s">
        <v>73</v>
      </c>
      <c r="I11">
        <v>0.17177899999999999</v>
      </c>
      <c r="J11">
        <v>-0.13880799999999999</v>
      </c>
      <c r="K11">
        <v>1.0859600000000001E-2</v>
      </c>
      <c r="L11" s="34">
        <v>2.0669099999999999E-37</v>
      </c>
      <c r="M11">
        <v>0.33582400000000001</v>
      </c>
      <c r="N11">
        <v>4.5153699999999998E-2</v>
      </c>
      <c r="O11" s="34">
        <v>1.0271690000000001E-13</v>
      </c>
      <c r="P11">
        <v>-0.41333599999999998</v>
      </c>
      <c r="Q11">
        <v>6.4298800000000003E-2</v>
      </c>
      <c r="R11" s="79">
        <v>1.2899250000000001E-10</v>
      </c>
      <c r="S11" s="34">
        <v>3.0119179999999999E-2</v>
      </c>
      <c r="T11">
        <v>10</v>
      </c>
    </row>
    <row r="12" spans="1:20">
      <c r="A12" t="s">
        <v>307</v>
      </c>
      <c r="B12">
        <v>15</v>
      </c>
      <c r="C12">
        <v>86294644</v>
      </c>
      <c r="D12" t="s">
        <v>308</v>
      </c>
      <c r="E12">
        <v>15</v>
      </c>
      <c r="F12">
        <v>85711388</v>
      </c>
      <c r="G12" t="s">
        <v>71</v>
      </c>
      <c r="H12" t="s">
        <v>69</v>
      </c>
      <c r="I12">
        <v>1.3292399999999999E-2</v>
      </c>
      <c r="J12">
        <v>0.202624</v>
      </c>
      <c r="K12">
        <v>3.4509199999999997E-2</v>
      </c>
      <c r="L12" s="34">
        <v>4.3161099999999999E-9</v>
      </c>
      <c r="M12">
        <v>-0.77362399999999998</v>
      </c>
      <c r="N12">
        <v>0.13222900000000001</v>
      </c>
      <c r="O12" s="34">
        <v>4.8970480000000004E-9</v>
      </c>
      <c r="P12">
        <v>-0.26191500000000001</v>
      </c>
      <c r="Q12">
        <v>6.3197199999999995E-2</v>
      </c>
      <c r="R12" s="79">
        <v>3.406849E-5</v>
      </c>
      <c r="S12" s="34">
        <v>0.1962951</v>
      </c>
      <c r="T12">
        <v>6</v>
      </c>
    </row>
    <row r="13" spans="1:20">
      <c r="A13" t="s">
        <v>309</v>
      </c>
      <c r="B13">
        <v>15</v>
      </c>
      <c r="C13">
        <v>86323442</v>
      </c>
      <c r="D13" t="s">
        <v>310</v>
      </c>
      <c r="E13">
        <v>15</v>
      </c>
      <c r="F13">
        <v>85579759</v>
      </c>
      <c r="G13" t="s">
        <v>69</v>
      </c>
      <c r="H13" t="s">
        <v>68</v>
      </c>
      <c r="I13">
        <v>0.228016</v>
      </c>
      <c r="J13">
        <v>6.2500899999999998E-2</v>
      </c>
      <c r="K13">
        <v>9.7905500000000003E-3</v>
      </c>
      <c r="L13" s="34">
        <v>1.7275E-10</v>
      </c>
      <c r="M13">
        <v>-0.29088700000000001</v>
      </c>
      <c r="N13">
        <v>4.0718600000000001E-2</v>
      </c>
      <c r="O13" s="34">
        <v>9.076476E-13</v>
      </c>
      <c r="P13">
        <v>-0.214863</v>
      </c>
      <c r="Q13">
        <v>4.5137999999999998E-2</v>
      </c>
      <c r="R13" s="79">
        <v>1.9346329999999999E-6</v>
      </c>
      <c r="S13" s="34">
        <v>1.279895E-2</v>
      </c>
      <c r="T13">
        <v>5</v>
      </c>
    </row>
    <row r="14" spans="1:20">
      <c r="A14" t="s">
        <v>311</v>
      </c>
      <c r="B14">
        <v>15</v>
      </c>
      <c r="C14">
        <v>85427743</v>
      </c>
      <c r="D14" t="s">
        <v>312</v>
      </c>
      <c r="E14">
        <v>15</v>
      </c>
      <c r="F14">
        <v>85686630</v>
      </c>
      <c r="G14" t="s">
        <v>69</v>
      </c>
      <c r="H14" t="s">
        <v>68</v>
      </c>
      <c r="I14">
        <v>1.02249E-2</v>
      </c>
      <c r="J14">
        <v>0.28120899999999999</v>
      </c>
      <c r="K14">
        <v>4.7203299999999997E-2</v>
      </c>
      <c r="L14" s="34">
        <v>2.5627999999999999E-9</v>
      </c>
      <c r="M14">
        <v>-1.7111000000000001</v>
      </c>
      <c r="N14">
        <v>0.152505</v>
      </c>
      <c r="O14" s="34">
        <v>3.2550560000000002E-29</v>
      </c>
      <c r="P14">
        <v>-0.16434399999999999</v>
      </c>
      <c r="Q14">
        <v>3.1234000000000001E-2</v>
      </c>
      <c r="R14" s="79">
        <v>1.4273389999999999E-7</v>
      </c>
      <c r="S14" s="34">
        <v>0.4471909</v>
      </c>
      <c r="T14">
        <v>7</v>
      </c>
    </row>
    <row r="15" spans="1:20">
      <c r="A15" t="s">
        <v>313</v>
      </c>
      <c r="B15">
        <v>15</v>
      </c>
      <c r="C15">
        <v>86126275</v>
      </c>
      <c r="D15" t="s">
        <v>314</v>
      </c>
      <c r="E15">
        <v>15</v>
      </c>
      <c r="F15">
        <v>85664831</v>
      </c>
      <c r="G15" t="s">
        <v>69</v>
      </c>
      <c r="H15" t="s">
        <v>68</v>
      </c>
      <c r="I15">
        <v>0.22597100000000001</v>
      </c>
      <c r="J15">
        <v>6.2540299999999993E-2</v>
      </c>
      <c r="K15">
        <v>9.63315E-3</v>
      </c>
      <c r="L15" s="34">
        <v>8.4592299999999999E-11</v>
      </c>
      <c r="M15">
        <v>-0.41196700000000003</v>
      </c>
      <c r="N15">
        <v>3.9677900000000002E-2</v>
      </c>
      <c r="O15" s="34">
        <v>2.9699589999999999E-25</v>
      </c>
      <c r="P15">
        <v>-0.151809</v>
      </c>
      <c r="Q15">
        <v>2.7578200000000001E-2</v>
      </c>
      <c r="R15" s="79">
        <v>3.6986800000000001E-8</v>
      </c>
      <c r="S15" s="34">
        <v>1.136593E-4</v>
      </c>
      <c r="T15">
        <v>12</v>
      </c>
    </row>
    <row r="16" spans="1:20">
      <c r="A16" s="37" t="s">
        <v>99</v>
      </c>
    </row>
    <row r="17" spans="1:20">
      <c r="A17" t="s">
        <v>321</v>
      </c>
      <c r="B17">
        <v>15</v>
      </c>
      <c r="C17">
        <v>85778466</v>
      </c>
      <c r="D17" t="s">
        <v>322</v>
      </c>
      <c r="E17">
        <v>15</v>
      </c>
      <c r="F17">
        <v>85637788</v>
      </c>
      <c r="G17" t="s">
        <v>71</v>
      </c>
      <c r="H17" t="s">
        <v>73</v>
      </c>
      <c r="I17">
        <v>0.299591</v>
      </c>
      <c r="J17">
        <v>-4.0379999999999999E-2</v>
      </c>
      <c r="K17">
        <v>1.0804100000000001E-2</v>
      </c>
      <c r="L17" s="34">
        <v>1.8589999999999999E-4</v>
      </c>
      <c r="M17">
        <v>-0.25919399999999998</v>
      </c>
      <c r="N17">
        <v>3.5602399999999999E-2</v>
      </c>
      <c r="O17" s="34">
        <v>3.3324300000000002E-13</v>
      </c>
      <c r="P17">
        <v>0.15579100000000001</v>
      </c>
      <c r="Q17">
        <v>4.6855399999999998E-2</v>
      </c>
      <c r="R17" s="79">
        <v>8.8443630000000005E-4</v>
      </c>
      <c r="S17" s="34">
        <v>0.55668600000000001</v>
      </c>
      <c r="T17">
        <v>13</v>
      </c>
    </row>
    <row r="18" spans="1:20">
      <c r="A18" t="s">
        <v>233</v>
      </c>
      <c r="B18">
        <v>15</v>
      </c>
      <c r="C18">
        <v>85552114</v>
      </c>
      <c r="D18" t="s">
        <v>243</v>
      </c>
      <c r="E18">
        <v>15</v>
      </c>
      <c r="F18">
        <v>85565903</v>
      </c>
      <c r="G18" t="s">
        <v>71</v>
      </c>
      <c r="H18" t="s">
        <v>73</v>
      </c>
      <c r="I18">
        <v>0.174847</v>
      </c>
      <c r="J18">
        <v>-4.2943000000000002E-2</v>
      </c>
      <c r="K18">
        <v>1.2729000000000001E-2</v>
      </c>
      <c r="L18" s="34">
        <v>7.41805E-4</v>
      </c>
      <c r="M18">
        <v>-0.74006300000000003</v>
      </c>
      <c r="N18">
        <v>4.21932E-2</v>
      </c>
      <c r="O18" s="34">
        <v>7.109691E-69</v>
      </c>
      <c r="P18">
        <v>5.8026099999999997E-2</v>
      </c>
      <c r="Q18">
        <v>1.7515200000000002E-2</v>
      </c>
      <c r="R18" s="79">
        <v>9.2330400000000001E-4</v>
      </c>
      <c r="S18" s="34">
        <v>4.804274E-2</v>
      </c>
      <c r="T18">
        <v>20</v>
      </c>
    </row>
    <row r="19" spans="1:20">
      <c r="A19" t="s">
        <v>234</v>
      </c>
      <c r="B19">
        <v>15</v>
      </c>
      <c r="C19">
        <v>85568604</v>
      </c>
      <c r="D19" t="s">
        <v>235</v>
      </c>
      <c r="E19">
        <v>15</v>
      </c>
      <c r="F19">
        <v>85568535</v>
      </c>
      <c r="G19" t="s">
        <v>68</v>
      </c>
      <c r="H19" t="s">
        <v>71</v>
      </c>
      <c r="I19">
        <v>0.119632</v>
      </c>
      <c r="J19">
        <v>-1.5344999999999999E-2</v>
      </c>
      <c r="K19">
        <v>1.6889500000000002E-2</v>
      </c>
      <c r="L19" s="34">
        <v>0.36358499999999999</v>
      </c>
      <c r="M19">
        <v>0.62643899999999997</v>
      </c>
      <c r="N19">
        <v>5.1970500000000003E-2</v>
      </c>
      <c r="O19" s="34">
        <v>1.8536529999999999E-33</v>
      </c>
      <c r="P19">
        <v>-2.4495599999999999E-2</v>
      </c>
      <c r="Q19">
        <v>2.7037599999999998E-2</v>
      </c>
      <c r="R19" s="34">
        <v>0.36494500000000002</v>
      </c>
      <c r="S19" s="34">
        <v>3.2954939999999999E-3</v>
      </c>
      <c r="T19">
        <v>14</v>
      </c>
    </row>
    <row r="20" spans="1:20">
      <c r="A20" t="s">
        <v>319</v>
      </c>
      <c r="B20">
        <v>15</v>
      </c>
      <c r="C20">
        <v>86042851</v>
      </c>
      <c r="D20" t="s">
        <v>320</v>
      </c>
      <c r="E20">
        <v>15</v>
      </c>
      <c r="F20">
        <v>85873365</v>
      </c>
      <c r="G20" t="s">
        <v>71</v>
      </c>
      <c r="H20" t="s">
        <v>73</v>
      </c>
      <c r="I20">
        <v>0.36605300000000002</v>
      </c>
      <c r="J20">
        <v>-2.2875E-2</v>
      </c>
      <c r="K20">
        <v>1.0352200000000001E-2</v>
      </c>
      <c r="L20" s="34">
        <v>2.7128099999999999E-2</v>
      </c>
      <c r="M20">
        <v>-0.42176400000000003</v>
      </c>
      <c r="N20">
        <v>3.3427800000000001E-2</v>
      </c>
      <c r="O20" s="34">
        <v>1.6983469999999999E-36</v>
      </c>
      <c r="P20">
        <v>5.42365E-2</v>
      </c>
      <c r="Q20">
        <v>2.4918599999999999E-2</v>
      </c>
      <c r="R20" s="79">
        <v>2.951428E-2</v>
      </c>
      <c r="S20" s="34">
        <v>1.944833E-2</v>
      </c>
      <c r="T20">
        <v>12</v>
      </c>
    </row>
    <row r="21" spans="1:20">
      <c r="A21" t="s">
        <v>317</v>
      </c>
      <c r="B21">
        <v>15</v>
      </c>
      <c r="C21">
        <v>85880815</v>
      </c>
      <c r="D21" t="s">
        <v>318</v>
      </c>
      <c r="E21">
        <v>15</v>
      </c>
      <c r="F21">
        <v>85840440</v>
      </c>
      <c r="G21" t="s">
        <v>69</v>
      </c>
      <c r="H21" t="s">
        <v>73</v>
      </c>
      <c r="I21">
        <v>0.36605300000000002</v>
      </c>
      <c r="J21">
        <v>-2.2870000000000001E-2</v>
      </c>
      <c r="K21">
        <v>1.03435E-2</v>
      </c>
      <c r="L21" s="34">
        <v>2.70327E-2</v>
      </c>
      <c r="M21">
        <v>-0.64219400000000004</v>
      </c>
      <c r="N21">
        <v>3.2218999999999998E-2</v>
      </c>
      <c r="O21" s="34">
        <v>2.141772E-88</v>
      </c>
      <c r="P21">
        <v>3.56123E-2</v>
      </c>
      <c r="Q21">
        <v>1.6205299999999999E-2</v>
      </c>
      <c r="R21" s="79">
        <v>2.7979690000000002E-2</v>
      </c>
      <c r="S21" s="34">
        <v>2.0404729999999999E-2</v>
      </c>
      <c r="T21">
        <v>19</v>
      </c>
    </row>
    <row r="22" spans="1:20">
      <c r="A22" t="s">
        <v>315</v>
      </c>
      <c r="B22">
        <v>15</v>
      </c>
      <c r="C22">
        <v>85920850</v>
      </c>
      <c r="D22" t="s">
        <v>316</v>
      </c>
      <c r="E22">
        <v>15</v>
      </c>
      <c r="F22">
        <v>85868757</v>
      </c>
      <c r="G22" t="s">
        <v>69</v>
      </c>
      <c r="H22" t="s">
        <v>71</v>
      </c>
      <c r="I22">
        <v>0.36809799999999998</v>
      </c>
      <c r="J22">
        <v>-1.9493E-2</v>
      </c>
      <c r="K22">
        <v>1.03783E-2</v>
      </c>
      <c r="L22" s="34">
        <v>6.0347600000000001E-2</v>
      </c>
      <c r="M22">
        <v>-0.67201200000000005</v>
      </c>
      <c r="N22">
        <v>3.1719900000000002E-2</v>
      </c>
      <c r="O22" s="34">
        <v>1.290026E-99</v>
      </c>
      <c r="P22">
        <v>2.9006899999999999E-2</v>
      </c>
      <c r="Q22">
        <v>1.5504199999999999E-2</v>
      </c>
      <c r="R22" s="34">
        <v>6.135786E-2</v>
      </c>
      <c r="S22" s="34">
        <v>5.255437E-3</v>
      </c>
      <c r="T22">
        <v>16</v>
      </c>
    </row>
    <row r="23" spans="1:20">
      <c r="A23" t="s">
        <v>231</v>
      </c>
      <c r="B23">
        <v>15</v>
      </c>
      <c r="C23">
        <v>85526198</v>
      </c>
      <c r="D23" t="s">
        <v>232</v>
      </c>
      <c r="E23">
        <v>15</v>
      </c>
      <c r="F23">
        <v>85521734</v>
      </c>
      <c r="G23" t="s">
        <v>73</v>
      </c>
      <c r="H23" t="s">
        <v>68</v>
      </c>
      <c r="I23">
        <v>0.168712</v>
      </c>
      <c r="J23">
        <v>-4.2702999999999998E-2</v>
      </c>
      <c r="K23">
        <v>1.3092899999999999E-2</v>
      </c>
      <c r="L23" s="34">
        <v>1.1081000000000001E-3</v>
      </c>
      <c r="M23">
        <v>0.33960699999999999</v>
      </c>
      <c r="N23">
        <v>4.5052300000000003E-2</v>
      </c>
      <c r="O23" s="34">
        <v>4.769829E-14</v>
      </c>
      <c r="P23">
        <v>-0.12574199999999999</v>
      </c>
      <c r="Q23">
        <v>4.2007099999999999E-2</v>
      </c>
      <c r="R23" s="79">
        <v>2.7592319999999999E-3</v>
      </c>
      <c r="S23" s="34">
        <v>0.1871101</v>
      </c>
      <c r="T23">
        <v>11</v>
      </c>
    </row>
    <row r="24" spans="1:20">
      <c r="A24" t="s">
        <v>229</v>
      </c>
      <c r="B24">
        <v>15</v>
      </c>
      <c r="C24">
        <v>85525744</v>
      </c>
      <c r="D24" t="s">
        <v>230</v>
      </c>
      <c r="E24">
        <v>15</v>
      </c>
      <c r="F24">
        <v>85519657</v>
      </c>
      <c r="G24" t="s">
        <v>71</v>
      </c>
      <c r="H24" t="s">
        <v>73</v>
      </c>
      <c r="I24">
        <v>0.17177899999999999</v>
      </c>
      <c r="J24">
        <v>-3.5462E-2</v>
      </c>
      <c r="K24">
        <v>1.30712E-2</v>
      </c>
      <c r="L24" s="34">
        <v>6.66791E-3</v>
      </c>
      <c r="M24">
        <v>0.33582400000000001</v>
      </c>
      <c r="N24">
        <v>4.5153699999999998E-2</v>
      </c>
      <c r="O24" s="34">
        <v>1.0271690000000001E-13</v>
      </c>
      <c r="P24">
        <v>-0.105597</v>
      </c>
      <c r="Q24">
        <v>4.1431500000000003E-2</v>
      </c>
      <c r="R24" s="79">
        <v>1.0812169999999999E-2</v>
      </c>
      <c r="S24" s="34">
        <v>3.676981E-2</v>
      </c>
      <c r="T24">
        <v>10</v>
      </c>
    </row>
    <row r="25" spans="1:20">
      <c r="A25" t="s">
        <v>307</v>
      </c>
      <c r="B25">
        <v>15</v>
      </c>
      <c r="C25">
        <v>86294644</v>
      </c>
      <c r="D25" t="s">
        <v>308</v>
      </c>
      <c r="E25">
        <v>15</v>
      </c>
      <c r="F25">
        <v>85711388</v>
      </c>
      <c r="G25" t="s">
        <v>71</v>
      </c>
      <c r="H25" t="s">
        <v>69</v>
      </c>
      <c r="I25">
        <v>1.3292399999999999E-2</v>
      </c>
      <c r="J25">
        <v>2.8097E-2</v>
      </c>
      <c r="K25">
        <v>3.7928499999999997E-2</v>
      </c>
      <c r="L25" s="34">
        <v>0.45882200000000001</v>
      </c>
      <c r="M25">
        <v>-0.77362399999999998</v>
      </c>
      <c r="N25">
        <v>0.13222900000000001</v>
      </c>
      <c r="O25" s="34">
        <v>4.8970480000000004E-9</v>
      </c>
      <c r="P25">
        <v>-3.6318700000000002E-2</v>
      </c>
      <c r="Q25">
        <v>4.9418499999999997E-2</v>
      </c>
      <c r="R25" s="34">
        <v>0.46238760000000001</v>
      </c>
      <c r="S25" s="34">
        <v>0.1282624</v>
      </c>
      <c r="T25">
        <v>6</v>
      </c>
    </row>
    <row r="26" spans="1:20">
      <c r="A26" t="s">
        <v>309</v>
      </c>
      <c r="B26">
        <v>15</v>
      </c>
      <c r="C26">
        <v>86323442</v>
      </c>
      <c r="D26" t="s">
        <v>310</v>
      </c>
      <c r="E26">
        <v>15</v>
      </c>
      <c r="F26">
        <v>85579759</v>
      </c>
      <c r="G26" t="s">
        <v>69</v>
      </c>
      <c r="H26" t="s">
        <v>68</v>
      </c>
      <c r="I26">
        <v>0.228016</v>
      </c>
      <c r="J26">
        <v>9.1280000000000007E-3</v>
      </c>
      <c r="K26">
        <v>1.1071299999999999E-2</v>
      </c>
      <c r="L26" s="34">
        <v>0.40967300000000001</v>
      </c>
      <c r="M26">
        <v>-0.29088700000000001</v>
      </c>
      <c r="N26">
        <v>4.0718600000000001E-2</v>
      </c>
      <c r="O26" s="34">
        <v>9.076476E-13</v>
      </c>
      <c r="P26">
        <v>-3.1379900000000002E-2</v>
      </c>
      <c r="Q26">
        <v>3.8313100000000003E-2</v>
      </c>
      <c r="R26" s="34">
        <v>0.41276499999999999</v>
      </c>
      <c r="S26" s="34">
        <v>0.2127492</v>
      </c>
      <c r="T26">
        <v>5</v>
      </c>
    </row>
    <row r="27" spans="1:20">
      <c r="A27" t="s">
        <v>311</v>
      </c>
      <c r="B27">
        <v>15</v>
      </c>
      <c r="C27">
        <v>85427743</v>
      </c>
      <c r="D27" t="s">
        <v>312</v>
      </c>
      <c r="E27">
        <v>15</v>
      </c>
      <c r="F27">
        <v>85686630</v>
      </c>
      <c r="G27" t="s">
        <v>69</v>
      </c>
      <c r="H27" t="s">
        <v>68</v>
      </c>
      <c r="I27">
        <v>1.02249E-2</v>
      </c>
      <c r="J27">
        <v>-2.8583000000000001E-2</v>
      </c>
      <c r="K27">
        <v>4.9081300000000001E-2</v>
      </c>
      <c r="L27" s="34">
        <v>0.56032400000000004</v>
      </c>
      <c r="M27">
        <v>-1.7111000000000001</v>
      </c>
      <c r="N27">
        <v>0.152505</v>
      </c>
      <c r="O27" s="34">
        <v>3.2550560000000002E-29</v>
      </c>
      <c r="P27">
        <v>1.6704500000000001E-2</v>
      </c>
      <c r="Q27">
        <v>2.87227E-2</v>
      </c>
      <c r="R27" s="34">
        <v>0.5608514</v>
      </c>
      <c r="S27" s="34">
        <v>0.44986930000000003</v>
      </c>
      <c r="T27">
        <v>7</v>
      </c>
    </row>
    <row r="28" spans="1:20">
      <c r="A28" t="s">
        <v>313</v>
      </c>
      <c r="B28">
        <v>15</v>
      </c>
      <c r="C28">
        <v>86126275</v>
      </c>
      <c r="D28" t="s">
        <v>314</v>
      </c>
      <c r="E28">
        <v>15</v>
      </c>
      <c r="F28">
        <v>85664831</v>
      </c>
      <c r="G28" t="s">
        <v>69</v>
      </c>
      <c r="H28" t="s">
        <v>68</v>
      </c>
      <c r="I28">
        <v>0.22597100000000001</v>
      </c>
      <c r="J28">
        <v>1.3108E-2</v>
      </c>
      <c r="K28">
        <v>1.07542E-2</v>
      </c>
      <c r="L28" s="34">
        <v>0.22289100000000001</v>
      </c>
      <c r="M28">
        <v>-0.41196700000000003</v>
      </c>
      <c r="N28">
        <v>3.9677900000000002E-2</v>
      </c>
      <c r="O28" s="34">
        <v>2.9699589999999999E-25</v>
      </c>
      <c r="P28">
        <v>-3.1818100000000002E-2</v>
      </c>
      <c r="Q28">
        <v>2.62838E-2</v>
      </c>
      <c r="R28" s="34">
        <v>0.22606419999999999</v>
      </c>
      <c r="S28" s="34">
        <v>0.15611839999999999</v>
      </c>
      <c r="T28">
        <v>12</v>
      </c>
    </row>
    <row r="29" spans="1:20">
      <c r="A29" s="37" t="s">
        <v>228</v>
      </c>
      <c r="L29" s="34"/>
      <c r="O29" s="34"/>
      <c r="R29" s="34"/>
      <c r="S29" s="34"/>
    </row>
    <row r="30" spans="1:20">
      <c r="A30" t="s">
        <v>321</v>
      </c>
      <c r="B30">
        <v>15</v>
      </c>
      <c r="C30">
        <v>85778466</v>
      </c>
      <c r="D30" t="s">
        <v>322</v>
      </c>
      <c r="E30">
        <v>15</v>
      </c>
      <c r="F30">
        <v>85637788</v>
      </c>
      <c r="G30" t="s">
        <v>71</v>
      </c>
      <c r="H30" t="s">
        <v>73</v>
      </c>
      <c r="I30">
        <v>0.299591</v>
      </c>
      <c r="J30">
        <v>-4.5148899999999999E-2</v>
      </c>
      <c r="K30">
        <v>1.1933900000000001E-2</v>
      </c>
      <c r="L30" s="34">
        <v>1.5478900000000001E-4</v>
      </c>
      <c r="M30">
        <v>-0.25919399999999998</v>
      </c>
      <c r="N30">
        <v>3.5602399999999999E-2</v>
      </c>
      <c r="O30" s="34">
        <v>3.3324300000000002E-13</v>
      </c>
      <c r="P30">
        <v>0.17419000000000001</v>
      </c>
      <c r="Q30">
        <v>5.1887999999999997E-2</v>
      </c>
      <c r="R30" s="79">
        <v>7.8785219999999998E-4</v>
      </c>
      <c r="S30" s="34">
        <v>0.47649710000000001</v>
      </c>
      <c r="T30">
        <v>13</v>
      </c>
    </row>
    <row r="31" spans="1:20">
      <c r="A31" t="s">
        <v>233</v>
      </c>
      <c r="B31">
        <v>15</v>
      </c>
      <c r="C31">
        <v>85552114</v>
      </c>
      <c r="D31" t="s">
        <v>243</v>
      </c>
      <c r="E31">
        <v>15</v>
      </c>
      <c r="F31">
        <v>85565903</v>
      </c>
      <c r="G31" t="s">
        <v>71</v>
      </c>
      <c r="H31" t="s">
        <v>73</v>
      </c>
      <c r="I31">
        <v>0.174847</v>
      </c>
      <c r="J31">
        <v>-4.6425000000000001E-2</v>
      </c>
      <c r="K31">
        <v>1.4070600000000001E-2</v>
      </c>
      <c r="L31" s="34">
        <v>9.6879099999999999E-4</v>
      </c>
      <c r="M31">
        <v>-0.74006300000000003</v>
      </c>
      <c r="N31">
        <v>4.21932E-2</v>
      </c>
      <c r="O31" s="34">
        <v>7.109691E-69</v>
      </c>
      <c r="P31">
        <v>6.2731099999999998E-2</v>
      </c>
      <c r="Q31">
        <v>1.9346200000000001E-2</v>
      </c>
      <c r="R31" s="79">
        <v>1.184603E-3</v>
      </c>
      <c r="S31" s="34">
        <v>1.0962889999999999E-2</v>
      </c>
      <c r="T31">
        <v>20</v>
      </c>
    </row>
    <row r="32" spans="1:20">
      <c r="A32" t="s">
        <v>234</v>
      </c>
      <c r="B32">
        <v>15</v>
      </c>
      <c r="C32">
        <v>85568604</v>
      </c>
      <c r="D32" t="s">
        <v>235</v>
      </c>
      <c r="E32">
        <v>15</v>
      </c>
      <c r="F32">
        <v>85568535</v>
      </c>
      <c r="G32" t="s">
        <v>68</v>
      </c>
      <c r="H32" t="s">
        <v>71</v>
      </c>
      <c r="I32">
        <v>0.119632</v>
      </c>
      <c r="J32">
        <v>-1.2783299999999999E-2</v>
      </c>
      <c r="K32">
        <v>1.8674199999999998E-2</v>
      </c>
      <c r="L32" s="34">
        <v>0.49363299999999999</v>
      </c>
      <c r="M32">
        <v>0.62643899999999997</v>
      </c>
      <c r="N32">
        <v>5.1970500000000003E-2</v>
      </c>
      <c r="O32" s="34">
        <v>1.8536529999999999E-33</v>
      </c>
      <c r="P32">
        <v>-2.0406299999999999E-2</v>
      </c>
      <c r="Q32">
        <v>2.9858099999999999E-2</v>
      </c>
      <c r="R32" s="34">
        <v>0.49432749999999998</v>
      </c>
      <c r="S32" s="34">
        <v>4.802911E-3</v>
      </c>
      <c r="T32">
        <v>14</v>
      </c>
    </row>
    <row r="33" spans="1:21">
      <c r="A33" t="s">
        <v>319</v>
      </c>
      <c r="B33">
        <v>15</v>
      </c>
      <c r="C33">
        <v>86042851</v>
      </c>
      <c r="D33" t="s">
        <v>320</v>
      </c>
      <c r="E33">
        <v>15</v>
      </c>
      <c r="F33">
        <v>85873365</v>
      </c>
      <c r="G33" t="s">
        <v>71</v>
      </c>
      <c r="H33" t="s">
        <v>73</v>
      </c>
      <c r="I33">
        <v>0.36605300000000002</v>
      </c>
      <c r="J33">
        <v>-2.9093399999999998E-2</v>
      </c>
      <c r="K33">
        <v>1.1399899999999999E-2</v>
      </c>
      <c r="L33" s="34">
        <v>1.07083E-2</v>
      </c>
      <c r="M33">
        <v>-0.42176400000000003</v>
      </c>
      <c r="N33">
        <v>3.3427800000000001E-2</v>
      </c>
      <c r="O33" s="34">
        <v>1.6983469999999999E-36</v>
      </c>
      <c r="P33">
        <v>6.8980299999999994E-2</v>
      </c>
      <c r="Q33">
        <v>2.75765E-2</v>
      </c>
      <c r="R33" s="79">
        <v>1.2369730000000001E-2</v>
      </c>
      <c r="S33" s="34">
        <v>2.4544380000000001E-2</v>
      </c>
      <c r="T33">
        <v>12</v>
      </c>
    </row>
    <row r="34" spans="1:21">
      <c r="A34" t="s">
        <v>317</v>
      </c>
      <c r="B34">
        <v>15</v>
      </c>
      <c r="C34">
        <v>85880815</v>
      </c>
      <c r="D34" t="s">
        <v>318</v>
      </c>
      <c r="E34">
        <v>15</v>
      </c>
      <c r="F34">
        <v>85840440</v>
      </c>
      <c r="G34" t="s">
        <v>69</v>
      </c>
      <c r="H34" t="s">
        <v>73</v>
      </c>
      <c r="I34">
        <v>0.36605300000000002</v>
      </c>
      <c r="J34">
        <v>-3.0293299999999999E-2</v>
      </c>
      <c r="K34">
        <v>1.13943E-2</v>
      </c>
      <c r="L34" s="34">
        <v>7.8456700000000008E-3</v>
      </c>
      <c r="M34">
        <v>-0.64219400000000004</v>
      </c>
      <c r="N34">
        <v>3.2218999999999998E-2</v>
      </c>
      <c r="O34" s="34">
        <v>2.141772E-88</v>
      </c>
      <c r="P34">
        <v>4.7171600000000001E-2</v>
      </c>
      <c r="Q34">
        <v>1.78999E-2</v>
      </c>
      <c r="R34" s="79">
        <v>8.4063720000000005E-3</v>
      </c>
      <c r="S34" s="34">
        <v>2.693628E-2</v>
      </c>
      <c r="T34">
        <v>19</v>
      </c>
    </row>
    <row r="35" spans="1:21">
      <c r="A35" t="s">
        <v>315</v>
      </c>
      <c r="B35">
        <v>15</v>
      </c>
      <c r="C35">
        <v>85920850</v>
      </c>
      <c r="D35" t="s">
        <v>316</v>
      </c>
      <c r="E35">
        <v>15</v>
      </c>
      <c r="F35">
        <v>85868757</v>
      </c>
      <c r="G35" t="s">
        <v>69</v>
      </c>
      <c r="H35" t="s">
        <v>71</v>
      </c>
      <c r="I35">
        <v>0.36809799999999998</v>
      </c>
      <c r="J35">
        <v>-2.28621E-2</v>
      </c>
      <c r="K35">
        <v>1.1449600000000001E-2</v>
      </c>
      <c r="L35" s="34">
        <v>4.5851099999999999E-2</v>
      </c>
      <c r="M35">
        <v>-0.67201200000000005</v>
      </c>
      <c r="N35">
        <v>3.1719900000000002E-2</v>
      </c>
      <c r="O35" s="34">
        <v>1.290026E-99</v>
      </c>
      <c r="P35">
        <v>3.4020399999999999E-2</v>
      </c>
      <c r="Q35">
        <v>1.7113300000000001E-2</v>
      </c>
      <c r="R35" s="79">
        <v>4.6817249999999998E-2</v>
      </c>
      <c r="S35" s="34">
        <v>4.720742E-3</v>
      </c>
      <c r="T35">
        <v>16</v>
      </c>
    </row>
    <row r="36" spans="1:21">
      <c r="A36" t="s">
        <v>231</v>
      </c>
      <c r="B36">
        <v>15</v>
      </c>
      <c r="C36">
        <v>85526198</v>
      </c>
      <c r="D36" t="s">
        <v>232</v>
      </c>
      <c r="E36">
        <v>15</v>
      </c>
      <c r="F36">
        <v>85521734</v>
      </c>
      <c r="G36" t="s">
        <v>73</v>
      </c>
      <c r="H36" t="s">
        <v>68</v>
      </c>
      <c r="I36">
        <v>0.168712</v>
      </c>
      <c r="J36">
        <v>-4.4093199999999999E-2</v>
      </c>
      <c r="K36">
        <v>1.45626E-2</v>
      </c>
      <c r="L36" s="34">
        <v>2.4630300000000002E-3</v>
      </c>
      <c r="M36">
        <v>0.33960699999999999</v>
      </c>
      <c r="N36">
        <v>4.5052300000000003E-2</v>
      </c>
      <c r="O36" s="34">
        <v>4.769829E-14</v>
      </c>
      <c r="P36">
        <v>-0.12983600000000001</v>
      </c>
      <c r="Q36">
        <v>4.62107E-2</v>
      </c>
      <c r="R36" s="79">
        <v>4.9594840000000001E-3</v>
      </c>
      <c r="S36" s="34">
        <v>3.7831219999999999E-2</v>
      </c>
      <c r="T36">
        <v>11</v>
      </c>
    </row>
    <row r="37" spans="1:21">
      <c r="A37" t="s">
        <v>229</v>
      </c>
      <c r="B37">
        <v>15</v>
      </c>
      <c r="C37">
        <v>85525744</v>
      </c>
      <c r="D37" t="s">
        <v>230</v>
      </c>
      <c r="E37">
        <v>15</v>
      </c>
      <c r="F37">
        <v>85519657</v>
      </c>
      <c r="G37" t="s">
        <v>71</v>
      </c>
      <c r="H37" t="s">
        <v>73</v>
      </c>
      <c r="I37">
        <v>0.17177899999999999</v>
      </c>
      <c r="J37">
        <v>-3.8327899999999998E-2</v>
      </c>
      <c r="K37">
        <v>1.46637E-2</v>
      </c>
      <c r="L37" s="34">
        <v>8.9540599999999998E-3</v>
      </c>
      <c r="M37">
        <v>0.33582400000000001</v>
      </c>
      <c r="N37">
        <v>4.5153699999999998E-2</v>
      </c>
      <c r="O37" s="34">
        <v>1.0271690000000001E-13</v>
      </c>
      <c r="P37">
        <v>-0.114131</v>
      </c>
      <c r="Q37">
        <v>4.6282900000000002E-2</v>
      </c>
      <c r="R37" s="79">
        <v>1.366536E-2</v>
      </c>
      <c r="S37" s="34">
        <v>1.7255050000000001E-2</v>
      </c>
      <c r="T37">
        <v>10</v>
      </c>
    </row>
    <row r="38" spans="1:21">
      <c r="A38" t="s">
        <v>307</v>
      </c>
      <c r="B38">
        <v>15</v>
      </c>
      <c r="C38">
        <v>86294644</v>
      </c>
      <c r="D38" t="s">
        <v>308</v>
      </c>
      <c r="E38">
        <v>15</v>
      </c>
      <c r="F38">
        <v>85711388</v>
      </c>
      <c r="G38" t="s">
        <v>71</v>
      </c>
      <c r="H38" t="s">
        <v>69</v>
      </c>
      <c r="I38">
        <v>1.3292399999999999E-2</v>
      </c>
      <c r="J38">
        <v>1.0134300000000001E-2</v>
      </c>
      <c r="K38">
        <v>4.3804099999999999E-2</v>
      </c>
      <c r="L38" s="34">
        <v>0.81703899999999996</v>
      </c>
      <c r="M38">
        <v>-0.77362399999999998</v>
      </c>
      <c r="N38">
        <v>0.13222900000000001</v>
      </c>
      <c r="O38" s="34">
        <v>4.8970480000000004E-9</v>
      </c>
      <c r="P38">
        <v>-1.30998E-2</v>
      </c>
      <c r="Q38">
        <v>5.66662E-2</v>
      </c>
      <c r="R38" s="34">
        <v>0.81717930000000005</v>
      </c>
      <c r="S38" s="34">
        <v>0.1099744</v>
      </c>
      <c r="T38">
        <v>6</v>
      </c>
    </row>
    <row r="39" spans="1:21">
      <c r="A39" t="s">
        <v>309</v>
      </c>
      <c r="B39">
        <v>15</v>
      </c>
      <c r="C39">
        <v>86323442</v>
      </c>
      <c r="D39" t="s">
        <v>310</v>
      </c>
      <c r="E39">
        <v>15</v>
      </c>
      <c r="F39">
        <v>85579759</v>
      </c>
      <c r="G39" t="s">
        <v>69</v>
      </c>
      <c r="H39" t="s">
        <v>68</v>
      </c>
      <c r="I39">
        <v>0.228016</v>
      </c>
      <c r="J39">
        <v>1.3840999999999999E-2</v>
      </c>
      <c r="K39">
        <v>1.2322400000000001E-2</v>
      </c>
      <c r="L39" s="34">
        <v>0.26133699999999999</v>
      </c>
      <c r="M39">
        <v>-0.29088700000000001</v>
      </c>
      <c r="N39">
        <v>4.0718600000000001E-2</v>
      </c>
      <c r="O39" s="34">
        <v>9.076476E-13</v>
      </c>
      <c r="P39">
        <v>-4.7582100000000002E-2</v>
      </c>
      <c r="Q39">
        <v>4.2881900000000001E-2</v>
      </c>
      <c r="R39" s="34">
        <v>0.26716839999999997</v>
      </c>
      <c r="S39" s="34">
        <v>0.43512030000000002</v>
      </c>
      <c r="T39">
        <v>5</v>
      </c>
    </row>
    <row r="40" spans="1:21">
      <c r="A40" t="s">
        <v>311</v>
      </c>
      <c r="B40">
        <v>15</v>
      </c>
      <c r="C40">
        <v>85427743</v>
      </c>
      <c r="D40" t="s">
        <v>312</v>
      </c>
      <c r="E40">
        <v>15</v>
      </c>
      <c r="F40">
        <v>85686630</v>
      </c>
      <c r="G40" t="s">
        <v>69</v>
      </c>
      <c r="H40" t="s">
        <v>68</v>
      </c>
      <c r="I40">
        <v>1.02249E-2</v>
      </c>
      <c r="J40">
        <v>-3.7029899999999998E-2</v>
      </c>
      <c r="K40">
        <v>5.3661399999999998E-2</v>
      </c>
      <c r="L40" s="34">
        <v>0.49015300000000001</v>
      </c>
      <c r="M40">
        <v>-1.7111000000000001</v>
      </c>
      <c r="N40">
        <v>0.152505</v>
      </c>
      <c r="O40" s="34">
        <v>3.2550560000000002E-29</v>
      </c>
      <c r="P40">
        <v>2.1641000000000001E-2</v>
      </c>
      <c r="Q40">
        <v>3.1419999999999997E-2</v>
      </c>
      <c r="R40" s="34">
        <v>0.49097150000000001</v>
      </c>
      <c r="S40" s="34">
        <v>0.75406110000000004</v>
      </c>
      <c r="T40">
        <v>7</v>
      </c>
    </row>
    <row r="41" spans="1:21">
      <c r="A41" s="38" t="s">
        <v>313</v>
      </c>
      <c r="B41" s="38">
        <v>15</v>
      </c>
      <c r="C41" s="38">
        <v>86126275</v>
      </c>
      <c r="D41" s="38" t="s">
        <v>314</v>
      </c>
      <c r="E41" s="38">
        <v>15</v>
      </c>
      <c r="F41" s="38">
        <v>85664831</v>
      </c>
      <c r="G41" s="38" t="s">
        <v>69</v>
      </c>
      <c r="H41" s="38" t="s">
        <v>68</v>
      </c>
      <c r="I41" s="38">
        <v>0.22597100000000001</v>
      </c>
      <c r="J41" s="38">
        <v>1.5523800000000001E-2</v>
      </c>
      <c r="K41" s="38">
        <v>1.20021E-2</v>
      </c>
      <c r="L41" s="39">
        <v>0.19586400000000001</v>
      </c>
      <c r="M41" s="38">
        <v>-0.41196700000000003</v>
      </c>
      <c r="N41" s="38">
        <v>3.9677900000000002E-2</v>
      </c>
      <c r="O41" s="39">
        <v>2.9699589999999999E-25</v>
      </c>
      <c r="P41" s="38">
        <v>-3.7682100000000003E-2</v>
      </c>
      <c r="Q41" s="38">
        <v>2.9358800000000001E-2</v>
      </c>
      <c r="R41" s="39">
        <v>0.19931599999999999</v>
      </c>
      <c r="S41" s="39">
        <v>0.16486770000000001</v>
      </c>
      <c r="T41" s="38">
        <v>12</v>
      </c>
    </row>
    <row r="43" spans="1:21" ht="68.25" customHeight="1">
      <c r="A43" s="97" t="s">
        <v>326</v>
      </c>
      <c r="B43" s="97"/>
      <c r="C43" s="97"/>
      <c r="D43" s="97"/>
      <c r="E43" s="97"/>
      <c r="F43" s="97"/>
      <c r="G43" s="97"/>
      <c r="H43" s="97"/>
      <c r="I43" s="97"/>
      <c r="J43" s="97"/>
      <c r="K43" s="97"/>
      <c r="L43" s="97"/>
      <c r="M43" s="97"/>
      <c r="N43" s="97"/>
      <c r="O43" s="97"/>
      <c r="P43" s="97"/>
      <c r="Q43" s="97"/>
      <c r="R43" s="97"/>
      <c r="S43" s="97"/>
      <c r="T43" s="97"/>
      <c r="U43" s="97"/>
    </row>
  </sheetData>
  <mergeCells count="1">
    <mergeCell ref="A43:U4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2</vt:i4>
      </vt:variant>
      <vt:variant>
        <vt:lpstr>命名范围</vt:lpstr>
      </vt:variant>
      <vt:variant>
        <vt:i4>1</vt:i4>
      </vt:variant>
    </vt:vector>
  </HeadingPairs>
  <TitlesOfParts>
    <vt:vector size="13" baseType="lpstr">
      <vt:lpstr>Contents</vt:lpstr>
      <vt:lpstr>T1</vt:lpstr>
      <vt:lpstr>T2</vt:lpstr>
      <vt:lpstr>T3</vt:lpstr>
      <vt:lpstr>T4</vt:lpstr>
      <vt:lpstr>T5</vt:lpstr>
      <vt:lpstr>T6</vt:lpstr>
      <vt:lpstr>T7</vt:lpstr>
      <vt:lpstr>T8</vt:lpstr>
      <vt:lpstr>T9</vt:lpstr>
      <vt:lpstr>T10</vt:lpstr>
      <vt:lpstr>T11</vt:lpstr>
      <vt:lpstr>'T11'!_Hlk10930213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 WuQing</dc:creator>
  <cp:lastModifiedBy>Huang WuQing</cp:lastModifiedBy>
  <dcterms:created xsi:type="dcterms:W3CDTF">2015-06-05T18:17:20Z</dcterms:created>
  <dcterms:modified xsi:type="dcterms:W3CDTF">2023-08-02T10:47:02Z</dcterms:modified>
</cp:coreProperties>
</file>